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texastechuniversity-my.sharepoint.com/personal/bradley_johnson_ttu_edu/Documents/Documents/Manuscripts/"/>
    </mc:Choice>
  </mc:AlternateContent>
  <xr:revisionPtr revIDLastSave="0" documentId="8_{B6E6D078-3B5D-4557-885B-28E0ECD1EBA3}" xr6:coauthVersionLast="47" xr6:coauthVersionMax="47" xr10:uidLastSave="{00000000-0000-0000-0000-000000000000}"/>
  <bookViews>
    <workbookView xWindow="-120" yWindow="-120" windowWidth="20730" windowHeight="11160" activeTab="3" xr2:uid="{3B525205-8A4C-48D9-98A8-522221A5D879}"/>
  </bookViews>
  <sheets>
    <sheet name="Supplementary Tables" sheetId="5" r:id="rId1"/>
    <sheet name="Table S1" sheetId="4" r:id="rId2"/>
    <sheet name="TableS2" sheetId="21" r:id="rId3"/>
    <sheet name="Table S3" sheetId="9" r:id="rId4"/>
    <sheet name="TableS4" sheetId="19" r:id="rId5"/>
  </sheets>
  <definedNames>
    <definedName name="_xlnm._FilterDatabase" localSheetId="1" hidden="1">'Table S1'!$A$2:$F$570</definedName>
    <definedName name="_xlnm._FilterDatabase" localSheetId="3" hidden="1">'Table S3'!$A$2:$G$67</definedName>
    <definedName name="_xlnm._FilterDatabase" localSheetId="2" hidden="1">TableS2!$A$2:$N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7" i="21" l="1"/>
  <c r="F22" i="21"/>
  <c r="F23" i="21"/>
  <c r="F7" i="21"/>
  <c r="F4" i="21"/>
  <c r="F5" i="21"/>
  <c r="F6" i="21"/>
  <c r="F11" i="21"/>
  <c r="F12" i="21"/>
  <c r="F13" i="21"/>
  <c r="F20" i="21"/>
  <c r="F21" i="21"/>
  <c r="F8" i="21"/>
  <c r="F9" i="21"/>
  <c r="F10" i="21"/>
  <c r="F14" i="21"/>
  <c r="F15" i="21"/>
  <c r="F16" i="21"/>
  <c r="F18" i="21"/>
  <c r="F19" i="21"/>
  <c r="F24" i="21"/>
  <c r="F3" i="21"/>
  <c r="F4" i="9" l="1"/>
  <c r="F5" i="9"/>
  <c r="F6" i="9"/>
  <c r="F7" i="9"/>
  <c r="F8" i="9"/>
  <c r="F9" i="9"/>
  <c r="F10" i="9"/>
  <c r="F11" i="9"/>
  <c r="F12" i="9"/>
  <c r="F13" i="9"/>
  <c r="F14" i="9"/>
  <c r="F15" i="9"/>
  <c r="F16" i="9"/>
  <c r="F17" i="9"/>
  <c r="F18" i="9"/>
  <c r="F19" i="9"/>
  <c r="F20" i="9"/>
  <c r="F21" i="9"/>
  <c r="F22" i="9"/>
  <c r="F23" i="9"/>
  <c r="F24" i="9"/>
  <c r="F25" i="9"/>
  <c r="F26" i="9"/>
  <c r="F27" i="9"/>
  <c r="F28" i="9"/>
  <c r="F29" i="9"/>
  <c r="F30" i="9"/>
  <c r="F31" i="9"/>
  <c r="F32" i="9"/>
  <c r="F33" i="9"/>
  <c r="F34" i="9"/>
  <c r="F35" i="9"/>
  <c r="F36" i="9"/>
  <c r="F37" i="9"/>
  <c r="F38" i="9"/>
  <c r="F39" i="9"/>
  <c r="F40" i="9"/>
  <c r="F41" i="9"/>
  <c r="F42" i="9"/>
  <c r="F43" i="9"/>
  <c r="F44" i="9"/>
  <c r="F45" i="9"/>
  <c r="F46" i="9"/>
  <c r="F47" i="9"/>
  <c r="F48" i="9"/>
  <c r="F49" i="9"/>
  <c r="F50" i="9"/>
  <c r="F51" i="9"/>
  <c r="F52" i="9"/>
  <c r="F53" i="9"/>
  <c r="F54" i="9"/>
  <c r="F55" i="9"/>
  <c r="F56" i="9"/>
  <c r="F57" i="9"/>
  <c r="F58" i="9"/>
  <c r="F59" i="9"/>
  <c r="F60" i="9"/>
  <c r="F61" i="9"/>
  <c r="F62" i="9"/>
  <c r="F63" i="9"/>
  <c r="F64" i="9"/>
  <c r="F65" i="9"/>
  <c r="F66" i="9"/>
  <c r="F3" i="9"/>
</calcChain>
</file>

<file path=xl/sharedStrings.xml><?xml version="1.0" encoding="utf-8"?>
<sst xmlns="http://schemas.openxmlformats.org/spreadsheetml/2006/main" count="2932" uniqueCount="1489">
  <si>
    <t>LOC132342842</t>
  </si>
  <si>
    <t>LOC101904397</t>
  </si>
  <si>
    <t>H1-2</t>
  </si>
  <si>
    <t>PLCXD1</t>
  </si>
  <si>
    <t>CRYBG3</t>
  </si>
  <si>
    <t>FILIP1L</t>
  </si>
  <si>
    <t>YEATS2</t>
  </si>
  <si>
    <t>TMEM169</t>
  </si>
  <si>
    <t>NEMP1</t>
  </si>
  <si>
    <t>FOXRED2</t>
  </si>
  <si>
    <t>EMP1</t>
  </si>
  <si>
    <t>CLEC2B</t>
  </si>
  <si>
    <t>HBEGF</t>
  </si>
  <si>
    <t>PCDHGC3</t>
  </si>
  <si>
    <t>RGMB</t>
  </si>
  <si>
    <t>PLEKHG1</t>
  </si>
  <si>
    <t>SLC7A8</t>
  </si>
  <si>
    <t>FBXO32</t>
  </si>
  <si>
    <t>IL10RA</t>
  </si>
  <si>
    <t>ITPKB</t>
  </si>
  <si>
    <t>PTGS2</t>
  </si>
  <si>
    <t>PLA2G4A</t>
  </si>
  <si>
    <t>PTPN14</t>
  </si>
  <si>
    <t>LOC132342661</t>
  </si>
  <si>
    <t>GPD1L</t>
  </si>
  <si>
    <t>MSMB</t>
  </si>
  <si>
    <t>TENM4</t>
  </si>
  <si>
    <t>SHROOM4</t>
  </si>
  <si>
    <t>CCDC80</t>
  </si>
  <si>
    <t>APOD</t>
  </si>
  <si>
    <t>NCEH1</t>
  </si>
  <si>
    <t>ABCG1</t>
  </si>
  <si>
    <t>DOP1B</t>
  </si>
  <si>
    <t>LYPD6</t>
  </si>
  <si>
    <t>HECW2</t>
  </si>
  <si>
    <t>HSPA6</t>
  </si>
  <si>
    <t>ADAMTS4</t>
  </si>
  <si>
    <t>LOC534578</t>
  </si>
  <si>
    <t>NR4A1</t>
  </si>
  <si>
    <t>APOLD1</t>
  </si>
  <si>
    <t>FGF23</t>
  </si>
  <si>
    <t>CXCL8</t>
  </si>
  <si>
    <t>GDF15</t>
  </si>
  <si>
    <t>LOC100337044</t>
  </si>
  <si>
    <t>AFAP1L1</t>
  </si>
  <si>
    <t>STC1</t>
  </si>
  <si>
    <t>DENND4A</t>
  </si>
  <si>
    <t>NEDD4</t>
  </si>
  <si>
    <t>PCDH17</t>
  </si>
  <si>
    <t>STARD13</t>
  </si>
  <si>
    <t>GPC6</t>
  </si>
  <si>
    <t>RIN2</t>
  </si>
  <si>
    <t>NOVA2</t>
  </si>
  <si>
    <t>RTN4RL1</t>
  </si>
  <si>
    <t>LOC100847412</t>
  </si>
  <si>
    <t>LOC112443512</t>
  </si>
  <si>
    <t>TNXB</t>
  </si>
  <si>
    <t>MICALL2</t>
  </si>
  <si>
    <t>ANKRD37</t>
  </si>
  <si>
    <t>BATF2</t>
  </si>
  <si>
    <t>APLN</t>
  </si>
  <si>
    <t>USP27X</t>
  </si>
  <si>
    <t>RXRG</t>
  </si>
  <si>
    <t>FAM118A</t>
  </si>
  <si>
    <t>CD70</t>
  </si>
  <si>
    <t>LOC132346149</t>
  </si>
  <si>
    <t>LOC100140821</t>
  </si>
  <si>
    <t>RNASE12</t>
  </si>
  <si>
    <t>LOC101904756</t>
  </si>
  <si>
    <t>SULT1C3</t>
  </si>
  <si>
    <t>LOC101903449</t>
  </si>
  <si>
    <t>TSPO2</t>
  </si>
  <si>
    <t>APOBEC2</t>
  </si>
  <si>
    <t>SLC25A45</t>
  </si>
  <si>
    <t>Supplementary Table S2</t>
  </si>
  <si>
    <t>geneID</t>
  </si>
  <si>
    <t>baseMean</t>
  </si>
  <si>
    <t>log2FoldChange</t>
  </si>
  <si>
    <t>pvalue</t>
  </si>
  <si>
    <t>padj</t>
  </si>
  <si>
    <t>ANGPT2</t>
  </si>
  <si>
    <t>ADAMTS1</t>
  </si>
  <si>
    <t>TM4SF1</t>
  </si>
  <si>
    <t>DLL4</t>
  </si>
  <si>
    <t>CCBE1</t>
  </si>
  <si>
    <t>NOS2</t>
  </si>
  <si>
    <t>ADAMTS5</t>
  </si>
  <si>
    <t>S1PR1</t>
  </si>
  <si>
    <t>VWA5A</t>
  </si>
  <si>
    <t>EHD4</t>
  </si>
  <si>
    <t>TCP11L2</t>
  </si>
  <si>
    <t>ABHD1</t>
  </si>
  <si>
    <t>CHST15</t>
  </si>
  <si>
    <t>NCOA7</t>
  </si>
  <si>
    <t>RALB</t>
  </si>
  <si>
    <t>PTGIS</t>
  </si>
  <si>
    <t>INHBA</t>
  </si>
  <si>
    <t>TRAK2</t>
  </si>
  <si>
    <t>ACKR3</t>
  </si>
  <si>
    <t>RNF125</t>
  </si>
  <si>
    <t>POSTN</t>
  </si>
  <si>
    <t>PHACTR2</t>
  </si>
  <si>
    <t>ADGRL4</t>
  </si>
  <si>
    <t>XBP1</t>
  </si>
  <si>
    <t>WSCD1</t>
  </si>
  <si>
    <t>TCF4</t>
  </si>
  <si>
    <t>EGR1</t>
  </si>
  <si>
    <t>ASAP2</t>
  </si>
  <si>
    <t>SULT1C2</t>
  </si>
  <si>
    <t>CASTOR2</t>
  </si>
  <si>
    <t>PVR</t>
  </si>
  <si>
    <t>JAK1</t>
  </si>
  <si>
    <t>LOXL2</t>
  </si>
  <si>
    <t>CNKSR3</t>
  </si>
  <si>
    <t>CTNNAL1</t>
  </si>
  <si>
    <t>HIC1</t>
  </si>
  <si>
    <t>ITGA6</t>
  </si>
  <si>
    <t>SNX2</t>
  </si>
  <si>
    <t>LOC132345121</t>
  </si>
  <si>
    <t>LOC132344903</t>
  </si>
  <si>
    <t>HTRA3</t>
  </si>
  <si>
    <t>CCN2</t>
  </si>
  <si>
    <t>MYCT1</t>
  </si>
  <si>
    <t>LAMA4</t>
  </si>
  <si>
    <t>PDE3A</t>
  </si>
  <si>
    <t>CCDC201</t>
  </si>
  <si>
    <t>GUCY2D</t>
  </si>
  <si>
    <t>STON1</t>
  </si>
  <si>
    <t>LOC101907141</t>
  </si>
  <si>
    <t>KDR</t>
  </si>
  <si>
    <t>ANGPTL4</t>
  </si>
  <si>
    <t>TLNRD1</t>
  </si>
  <si>
    <t>RFLNA</t>
  </si>
  <si>
    <t>ALDH1A3</t>
  </si>
  <si>
    <t>SLC22A5</t>
  </si>
  <si>
    <t>TXNL4B</t>
  </si>
  <si>
    <t>CDH5</t>
  </si>
  <si>
    <t>FLT1</t>
  </si>
  <si>
    <t>C29H11orf86</t>
  </si>
  <si>
    <t>GAR1</t>
  </si>
  <si>
    <t>WWTR1</t>
  </si>
  <si>
    <t>GAS1</t>
  </si>
  <si>
    <t>KANK2</t>
  </si>
  <si>
    <t>CLEC14A</t>
  </si>
  <si>
    <t>NAB2</t>
  </si>
  <si>
    <t>TUBA1A</t>
  </si>
  <si>
    <t>RAP1GAP</t>
  </si>
  <si>
    <t>BMPER</t>
  </si>
  <si>
    <t>LOC613358</t>
  </si>
  <si>
    <t>LOC619014</t>
  </si>
  <si>
    <t>ERO1B</t>
  </si>
  <si>
    <t>LOC112444185</t>
  </si>
  <si>
    <t>ATP8B1</t>
  </si>
  <si>
    <t>LOC104976163</t>
  </si>
  <si>
    <t>THBS2</t>
  </si>
  <si>
    <t>INSIG1</t>
  </si>
  <si>
    <t>HTR2B</t>
  </si>
  <si>
    <t>HHIP</t>
  </si>
  <si>
    <t>ASPN</t>
  </si>
  <si>
    <t>SLC16A9</t>
  </si>
  <si>
    <t>TTC7A</t>
  </si>
  <si>
    <t>COL4A1</t>
  </si>
  <si>
    <t>XPR1</t>
  </si>
  <si>
    <t>FMNL2</t>
  </si>
  <si>
    <t>NXPH4</t>
  </si>
  <si>
    <t>MT1A</t>
  </si>
  <si>
    <t>LOC100847358</t>
  </si>
  <si>
    <t>PROX2</t>
  </si>
  <si>
    <t>DHODH</t>
  </si>
  <si>
    <t>DIPK2A</t>
  </si>
  <si>
    <t>PELI2</t>
  </si>
  <si>
    <t>STXBP1</t>
  </si>
  <si>
    <t>ALOX15B</t>
  </si>
  <si>
    <t>CAVIN2</t>
  </si>
  <si>
    <t>MCHR1</t>
  </si>
  <si>
    <t>FGD5</t>
  </si>
  <si>
    <t>PC</t>
  </si>
  <si>
    <t>LOC132342359</t>
  </si>
  <si>
    <t>EVI5</t>
  </si>
  <si>
    <t>MERTK</t>
  </si>
  <si>
    <t>PTPRD</t>
  </si>
  <si>
    <t>CLDN5</t>
  </si>
  <si>
    <t>FOSB</t>
  </si>
  <si>
    <t>LUZP1</t>
  </si>
  <si>
    <t>TMEM37</t>
  </si>
  <si>
    <t>MT2A</t>
  </si>
  <si>
    <t>ETV4</t>
  </si>
  <si>
    <t>KIRREL1</t>
  </si>
  <si>
    <t>CREB3L3</t>
  </si>
  <si>
    <t>MYBPC2</t>
  </si>
  <si>
    <t>MEG8</t>
  </si>
  <si>
    <t>MEF2C</t>
  </si>
  <si>
    <t>IGFBP3</t>
  </si>
  <si>
    <t>LOC132342637</t>
  </si>
  <si>
    <t>FBP1</t>
  </si>
  <si>
    <t>SEMA3E</t>
  </si>
  <si>
    <t>GSDMB</t>
  </si>
  <si>
    <t>ZNF521</t>
  </si>
  <si>
    <t>CPXM1</t>
  </si>
  <si>
    <t>SLC51B</t>
  </si>
  <si>
    <t>C21H15orf39</t>
  </si>
  <si>
    <t>COL5A2</t>
  </si>
  <si>
    <t>LOC107132849</t>
  </si>
  <si>
    <t>FITM2</t>
  </si>
  <si>
    <t>ZNF395</t>
  </si>
  <si>
    <t>IRF6</t>
  </si>
  <si>
    <t>DLK1</t>
  </si>
  <si>
    <t>DDIT4L</t>
  </si>
  <si>
    <t>LOC783020</t>
  </si>
  <si>
    <t>SMAD9</t>
  </si>
  <si>
    <t>SRGAP1</t>
  </si>
  <si>
    <t>LOC519737</t>
  </si>
  <si>
    <t>CEMIP2</t>
  </si>
  <si>
    <t>MEST</t>
  </si>
  <si>
    <t>PRKAA2</t>
  </si>
  <si>
    <t>RAB20</t>
  </si>
  <si>
    <t>KLHL21</t>
  </si>
  <si>
    <t>DUSP5</t>
  </si>
  <si>
    <t>OXCT1</t>
  </si>
  <si>
    <t>CD93</t>
  </si>
  <si>
    <t>LOC107133343</t>
  </si>
  <si>
    <t>LRFN4</t>
  </si>
  <si>
    <t>GADD45A</t>
  </si>
  <si>
    <t>IGFBP1</t>
  </si>
  <si>
    <t>ACOT12</t>
  </si>
  <si>
    <t>NCS1</t>
  </si>
  <si>
    <t>ADGRG6</t>
  </si>
  <si>
    <t>SNTB2</t>
  </si>
  <si>
    <t>TUBB6</t>
  </si>
  <si>
    <t>GRIN2C</t>
  </si>
  <si>
    <t>PPL</t>
  </si>
  <si>
    <t>SOHLH2</t>
  </si>
  <si>
    <t>AVPR1A</t>
  </si>
  <si>
    <t>BCL6B</t>
  </si>
  <si>
    <t>MGC126945</t>
  </si>
  <si>
    <t>COLQ</t>
  </si>
  <si>
    <t>PECAM1</t>
  </si>
  <si>
    <t>ITGA10</t>
  </si>
  <si>
    <t>KEH36_t15</t>
  </si>
  <si>
    <t>FAM167A</t>
  </si>
  <si>
    <t>MYO7A</t>
  </si>
  <si>
    <t>LOC768319</t>
  </si>
  <si>
    <t>NRP1</t>
  </si>
  <si>
    <t>MET</t>
  </si>
  <si>
    <t>KCTD12</t>
  </si>
  <si>
    <t>OVOS2</t>
  </si>
  <si>
    <t>LOC112447762</t>
  </si>
  <si>
    <t>SOX17</t>
  </si>
  <si>
    <t>MPC1</t>
  </si>
  <si>
    <t>PLCB1</t>
  </si>
  <si>
    <t>TGFBR3</t>
  </si>
  <si>
    <t>CYP7A1</t>
  </si>
  <si>
    <t>LANCL3</t>
  </si>
  <si>
    <t>LOC616782</t>
  </si>
  <si>
    <t>MAP1A</t>
  </si>
  <si>
    <t>HEPH</t>
  </si>
  <si>
    <t>LOC132344120</t>
  </si>
  <si>
    <t>CCDC112</t>
  </si>
  <si>
    <t>APOA4</t>
  </si>
  <si>
    <t>SH3D21</t>
  </si>
  <si>
    <t>LOC101904537</t>
  </si>
  <si>
    <t>MMRN2</t>
  </si>
  <si>
    <t>LOC132345511</t>
  </si>
  <si>
    <t>FGFR2</t>
  </si>
  <si>
    <t>ITPR1</t>
  </si>
  <si>
    <t>RNF103</t>
  </si>
  <si>
    <t>ACSL1</t>
  </si>
  <si>
    <t>LOC132342940</t>
  </si>
  <si>
    <t>LRRC58</t>
  </si>
  <si>
    <t>APLNR</t>
  </si>
  <si>
    <t>CREG2</t>
  </si>
  <si>
    <t>RNF212B</t>
  </si>
  <si>
    <t>SOX7</t>
  </si>
  <si>
    <t>KEH36_t17</t>
  </si>
  <si>
    <t>SLC40A1</t>
  </si>
  <si>
    <t>GRB7</t>
  </si>
  <si>
    <t>GK</t>
  </si>
  <si>
    <t>AKAP4</t>
  </si>
  <si>
    <t>NRP2</t>
  </si>
  <si>
    <t>SMAD3</t>
  </si>
  <si>
    <t>ADAM12</t>
  </si>
  <si>
    <t>TMT1B</t>
  </si>
  <si>
    <t>JPH1</t>
  </si>
  <si>
    <t>VSTM5</t>
  </si>
  <si>
    <t>IL33</t>
  </si>
  <si>
    <t>FBN1</t>
  </si>
  <si>
    <t>BMP6</t>
  </si>
  <si>
    <t>LOC100337081</t>
  </si>
  <si>
    <t>ICAM1</t>
  </si>
  <si>
    <t>COL27A1</t>
  </si>
  <si>
    <t>ACER2</t>
  </si>
  <si>
    <t>LAMC1</t>
  </si>
  <si>
    <t>ARHGAP22</t>
  </si>
  <si>
    <t>PKDCC</t>
  </si>
  <si>
    <t>PDE4B</t>
  </si>
  <si>
    <t>SLC22A7</t>
  </si>
  <si>
    <t>CRELD2</t>
  </si>
  <si>
    <t>OIT3</t>
  </si>
  <si>
    <t>TANGO2</t>
  </si>
  <si>
    <t>LOC132343602</t>
  </si>
  <si>
    <t>MDM1</t>
  </si>
  <si>
    <t>GEM</t>
  </si>
  <si>
    <t>NR1D1</t>
  </si>
  <si>
    <t>CAMK1G</t>
  </si>
  <si>
    <t>ZNF821</t>
  </si>
  <si>
    <t>RASGRP3</t>
  </si>
  <si>
    <t>TIMP3</t>
  </si>
  <si>
    <t>LOC132346790</t>
  </si>
  <si>
    <t>LOC101908237</t>
  </si>
  <si>
    <t>GOT1</t>
  </si>
  <si>
    <t>LOC112446717</t>
  </si>
  <si>
    <t>TULP3</t>
  </si>
  <si>
    <t>SIGLEC1</t>
  </si>
  <si>
    <t>SVIL</t>
  </si>
  <si>
    <t>MTCL1</t>
  </si>
  <si>
    <t>ADM</t>
  </si>
  <si>
    <t>MOB3C</t>
  </si>
  <si>
    <t>VCAM1</t>
  </si>
  <si>
    <t>G0S2</t>
  </si>
  <si>
    <t>SEC14L6</t>
  </si>
  <si>
    <t>MRC1</t>
  </si>
  <si>
    <t>EPHA6</t>
  </si>
  <si>
    <t>CCL2</t>
  </si>
  <si>
    <t>FOXP1</t>
  </si>
  <si>
    <t>EFNB2</t>
  </si>
  <si>
    <t>PHLDA1</t>
  </si>
  <si>
    <t>CREB5</t>
  </si>
  <si>
    <t>LOC132344823</t>
  </si>
  <si>
    <t>FOS</t>
  </si>
  <si>
    <t>MFSD2A</t>
  </si>
  <si>
    <t>LOC107132251</t>
  </si>
  <si>
    <t>LOC101903540</t>
  </si>
  <si>
    <t>SEMA6B</t>
  </si>
  <si>
    <t>BIN1</t>
  </si>
  <si>
    <t>UNC5CL</t>
  </si>
  <si>
    <t>SLC2A1</t>
  </si>
  <si>
    <t>CHSY3</t>
  </si>
  <si>
    <t>SLC2A13</t>
  </si>
  <si>
    <t>BMP2</t>
  </si>
  <si>
    <t>TTBK1</t>
  </si>
  <si>
    <t>CD276</t>
  </si>
  <si>
    <t>AOC3</t>
  </si>
  <si>
    <t>ARG2</t>
  </si>
  <si>
    <t>ELOVL5</t>
  </si>
  <si>
    <t>KCNT2</t>
  </si>
  <si>
    <t>ITIH5</t>
  </si>
  <si>
    <t>LOC132344045</t>
  </si>
  <si>
    <t>SLC19A2</t>
  </si>
  <si>
    <t>LOC112443669</t>
  </si>
  <si>
    <t>KEH36_t18</t>
  </si>
  <si>
    <t>SP5</t>
  </si>
  <si>
    <t>MRPS25</t>
  </si>
  <si>
    <t>ACSL4</t>
  </si>
  <si>
    <t>CNRIP1</t>
  </si>
  <si>
    <t>NNMT</t>
  </si>
  <si>
    <t>TP53INP1</t>
  </si>
  <si>
    <t>LOC112443024</t>
  </si>
  <si>
    <t>HOPX</t>
  </si>
  <si>
    <t>STEAP4</t>
  </si>
  <si>
    <t>CES3</t>
  </si>
  <si>
    <t>CSRP2</t>
  </si>
  <si>
    <t>ERO1A</t>
  </si>
  <si>
    <t>CXCL10</t>
  </si>
  <si>
    <t>MKNK1</t>
  </si>
  <si>
    <t>KEH36_t19</t>
  </si>
  <si>
    <t>P4HA2</t>
  </si>
  <si>
    <t>LOC510798</t>
  </si>
  <si>
    <t>THBS1</t>
  </si>
  <si>
    <t>HEXIM2</t>
  </si>
  <si>
    <t>ENPP6</t>
  </si>
  <si>
    <t>MYCL</t>
  </si>
  <si>
    <t>CAV2</t>
  </si>
  <si>
    <t>COL1A2</t>
  </si>
  <si>
    <t>LOC101907943</t>
  </si>
  <si>
    <t>SLC9A9</t>
  </si>
  <si>
    <t>KEH36_t16</t>
  </si>
  <si>
    <t>LOC112447738</t>
  </si>
  <si>
    <t>LOC100848540</t>
  </si>
  <si>
    <t>CXCL3</t>
  </si>
  <si>
    <t>ACACB</t>
  </si>
  <si>
    <t>GCNT2</t>
  </si>
  <si>
    <t>EDN1</t>
  </si>
  <si>
    <t>ADAMTS2</t>
  </si>
  <si>
    <t>PYGO1</t>
  </si>
  <si>
    <t>SEC14L5</t>
  </si>
  <si>
    <t>GSTO1</t>
  </si>
  <si>
    <t>SESTD1</t>
  </si>
  <si>
    <t>USP2</t>
  </si>
  <si>
    <t>TSHZ3</t>
  </si>
  <si>
    <t>FOLR1</t>
  </si>
  <si>
    <t>CACNA2D3</t>
  </si>
  <si>
    <t>SHISAL1</t>
  </si>
  <si>
    <t>ATP2C2</t>
  </si>
  <si>
    <t>ZSCAN2</t>
  </si>
  <si>
    <t>ECM2</t>
  </si>
  <si>
    <t>TFPI</t>
  </si>
  <si>
    <t>IGF1R</t>
  </si>
  <si>
    <t>COX2</t>
  </si>
  <si>
    <t>MAB21L3</t>
  </si>
  <si>
    <t>LOC101907926</t>
  </si>
  <si>
    <t>MMP14</t>
  </si>
  <si>
    <t>ECSCR</t>
  </si>
  <si>
    <t>RASSF4</t>
  </si>
  <si>
    <t>DHX33</t>
  </si>
  <si>
    <t>RBM24</t>
  </si>
  <si>
    <t>LOC132346534</t>
  </si>
  <si>
    <t>LOC101907513</t>
  </si>
  <si>
    <t>NRCAM</t>
  </si>
  <si>
    <t>ARHGAP20</t>
  </si>
  <si>
    <t>RNASE13</t>
  </si>
  <si>
    <t>P4HA1</t>
  </si>
  <si>
    <t>LOC112446768</t>
  </si>
  <si>
    <t>GPM6A</t>
  </si>
  <si>
    <t>NUAK1</t>
  </si>
  <si>
    <t>H2AC6</t>
  </si>
  <si>
    <t>IL17RE</t>
  </si>
  <si>
    <t>IFITM2</t>
  </si>
  <si>
    <t>STAB2</t>
  </si>
  <si>
    <t>LOC101903545</t>
  </si>
  <si>
    <t>PTPRV</t>
  </si>
  <si>
    <t>RAPGEF5</t>
  </si>
  <si>
    <t>TMEM132E</t>
  </si>
  <si>
    <t>CDKL5</t>
  </si>
  <si>
    <t>ND6</t>
  </si>
  <si>
    <t>MANF</t>
  </si>
  <si>
    <t>CYP2C85</t>
  </si>
  <si>
    <t>LOC507247</t>
  </si>
  <si>
    <t>EGR2</t>
  </si>
  <si>
    <t>PLEK</t>
  </si>
  <si>
    <t>LOC132346958</t>
  </si>
  <si>
    <t>ILDR2</t>
  </si>
  <si>
    <t>LOC132344923</t>
  </si>
  <si>
    <t>GNB3</t>
  </si>
  <si>
    <t>CEP152</t>
  </si>
  <si>
    <t>ANGPTL8</t>
  </si>
  <si>
    <t>PDK4</t>
  </si>
  <si>
    <t>AUTS2</t>
  </si>
  <si>
    <t>LOC132345342</t>
  </si>
  <si>
    <t>VSIG10L</t>
  </si>
  <si>
    <t>UNC79</t>
  </si>
  <si>
    <t>KIT</t>
  </si>
  <si>
    <t>SLC5A3</t>
  </si>
  <si>
    <t>SORT1</t>
  </si>
  <si>
    <t>TDH</t>
  </si>
  <si>
    <t>UNC5C</t>
  </si>
  <si>
    <t>PARD6B</t>
  </si>
  <si>
    <t>SPRY4</t>
  </si>
  <si>
    <t>CDC42EP5</t>
  </si>
  <si>
    <t>PPP1R15A</t>
  </si>
  <si>
    <t>ASAH2</t>
  </si>
  <si>
    <t>LOC618787</t>
  </si>
  <si>
    <t>NECTIN1</t>
  </si>
  <si>
    <t>LAMB3</t>
  </si>
  <si>
    <t>CIART</t>
  </si>
  <si>
    <t>LOC132342236</t>
  </si>
  <si>
    <t>TNFRSF12A</t>
  </si>
  <si>
    <t>BHMT</t>
  </si>
  <si>
    <t>FMOD</t>
  </si>
  <si>
    <t>TSKU</t>
  </si>
  <si>
    <t>PCDHGA2</t>
  </si>
  <si>
    <t>ASZ1</t>
  </si>
  <si>
    <t>C15H11orf96</t>
  </si>
  <si>
    <t>ID1</t>
  </si>
  <si>
    <t>SLC45A3</t>
  </si>
  <si>
    <t>CLDND2</t>
  </si>
  <si>
    <t>LOC112449665</t>
  </si>
  <si>
    <t>LOC101902226</t>
  </si>
  <si>
    <t>LOC132343077</t>
  </si>
  <si>
    <t>NUDT16</t>
  </si>
  <si>
    <t>SDC3</t>
  </si>
  <si>
    <t>NOPCHAP1</t>
  </si>
  <si>
    <t>RIPPLY3</t>
  </si>
  <si>
    <t>LOC101909028</t>
  </si>
  <si>
    <t>PLIN2</t>
  </si>
  <si>
    <t>FAM13C</t>
  </si>
  <si>
    <t>KEH36_t14</t>
  </si>
  <si>
    <t>PI15</t>
  </si>
  <si>
    <t>ZNF423</t>
  </si>
  <si>
    <t>Symble_geneID</t>
  </si>
  <si>
    <t>Ingenuity Canonical Pathways</t>
  </si>
  <si>
    <t>p-value</t>
  </si>
  <si>
    <t xml:space="preserve"> -log(p-value)</t>
  </si>
  <si>
    <t>Ratio</t>
  </si>
  <si>
    <t>z-score</t>
  </si>
  <si>
    <t>Molecules</t>
  </si>
  <si>
    <t>Hepatic Fibrosis Signaling Pathway</t>
  </si>
  <si>
    <t>AKT3,BAMBI,CACNA2D3,CCL2,CCN2,COL1A2,CREB3L1,CREB3L3,CREB5,CXCL8,EDN1,FLT1,FOS,FZD4,ICAM1,IL33,ITGA10,ITGA6,JAK1,KDR,RALB,SMAD3,TCF4,TFRC,TGFBR3,TRPM7,VCAM1</t>
  </si>
  <si>
    <t>Role of Chondrocytes in Rheumatoid Arthritis Signaling Pathway</t>
  </si>
  <si>
    <t>ADAMTS4,ADAMTS5,CAPN2,CCL2,CEBPD,CXCL8,EGR1,FOS,FOXO3,IL33,MMP14,NOS2,PTGS2</t>
  </si>
  <si>
    <t>Integrin cell surface interactions</t>
  </si>
  <si>
    <t>COL1A2,COL5A2,HSPG2,ICAM1,ITGA10,ITGA6,KDR,PECAM1,THBS1,VCAM1</t>
  </si>
  <si>
    <t>Pulmonary Fibrosis Idiopathic Signaling Pathway</t>
  </si>
  <si>
    <t>ADAMTS1,AKT3,CCN2,COL1A2,COL27A1,COL5A2,EDN1,EFNB2,EGR1,FGFR2,FOS,FOXO3,FZD4,HES1,MMP14,RALB,SMAD3,TCF4,TGFBR3,THBS1,WWTR1</t>
  </si>
  <si>
    <t>Osteoarthritis Pathway</t>
  </si>
  <si>
    <t>ADAMTS4,ADAMTS5,CREB3L1,CREB3L3,CREB5,CXCL8,FOXO3,FZD4,HES1,ITGA10,ITGA6,MEF2C,NOS2,PTGS2,SMAD3,SMAD9,TCF4</t>
  </si>
  <si>
    <t>Activin Inhibin Signaling Pathway</t>
  </si>
  <si>
    <t>AKT3,BAMBI,CCN2,COL1A2,FOS,FOSB,FOXO3,IL33,INHBA,PTGS2,SMAD3,SMAD9,SOX17,TCF4,TGFBR3</t>
  </si>
  <si>
    <t>Extracellular matrix organization</t>
  </si>
  <si>
    <t>ADAM12,ASPN,COL1A2,COL5A2,FMOD,HSPG2,ITGA6,LAMA4,LAMB3,LAMC1,TNXB</t>
  </si>
  <si>
    <t>Interleukin-10 signaling</t>
  </si>
  <si>
    <t>CCL2,CXCL10,CXCL8,ICAM1,IL10RA,JAK1,PTGS2</t>
  </si>
  <si>
    <t>FAK Signaling</t>
  </si>
  <si>
    <t>ADGRG6,ADGRL4,AKT3,APLNR,AVPR1A,CALCRL,CAPN2,CDH5,COL1A2,ECM2,EFNB2,ETV4,FLT1,FOS,FZD4,IGF1R,IL10RA,IL17RE,IL33,ITGA10,ITGA6,KDR,KIT,MCHR1,MET,MMP14,RALB,S1PR1,TCF4,TGFBR3</t>
  </si>
  <si>
    <t>Apelin Endothelial Signaling Pathway</t>
  </si>
  <si>
    <t>AKT3,APLN,APLNR,CCL2,FOS,GNB3,ICAM1,MEF2C,PLCB1,RALB,SMAD3,VCAM1</t>
  </si>
  <si>
    <t>IL-15 Production</t>
  </si>
  <si>
    <t>EPHA6,FGFR2,FLT1,IGF1R,JAK1,KDR,KIT,MERTK,MET,PEAK1,ROR1</t>
  </si>
  <si>
    <t>Corticotropin Releasing Hormone Signaling</t>
  </si>
  <si>
    <t>CACNA2D3,CREB3L1,CREB3L3,CREB5,FOS,GUCY2D,ITPR1,MEF2C,NOS2,NPR3,NR4A1,PTGS2</t>
  </si>
  <si>
    <t>Oxytocin Signaling Pathway</t>
  </si>
  <si>
    <t>AKT3,CACNA2D3,CREB3L1,CREB3L3,CREB5,CXCL8,FOS,GNB3,GUCY2D,ITPR1,KCNT2,MEF2C,NPR3,PLA2G4A,PLCB1,PTGS2,RALB</t>
  </si>
  <si>
    <t>Sperm Motility</t>
  </si>
  <si>
    <t>EPHA6,FGFR2,FLT1,GNB3,IGF1R,ITPR1,JAK1,KDR,KIT,MERTK,MET,PDE4B,PEAK1,PLA2G4A,PLCB1,ROR1</t>
  </si>
  <si>
    <t>Tumor Microenvironment Pathway</t>
  </si>
  <si>
    <t>AKT3,CCL2,COL1A2,CXCL8,FGF23,FOS,FOXO3,ICAM1,MMP14,NOS2,PTGS2,RALB,SLC2A1</t>
  </si>
  <si>
    <t>IGF-1 Signaling</t>
  </si>
  <si>
    <t>AKT3,CCN2,FOS,FOXO3,IGF1R,IGFBP1,IGFBP3,JAK1,NEDD4,RALB</t>
  </si>
  <si>
    <t>Atherosclerosis Signaling</t>
  </si>
  <si>
    <t>ALOX15B,APOA4,CCL2,COL1A2,CXCL8,ICAM1,IL33,PLA2G4A,TNFRSF12A,VCAM1</t>
  </si>
  <si>
    <t>IL-33 Signaling Pathway</t>
  </si>
  <si>
    <t>AKT3,CCL2,CREB3L1,CREB3L3,CREB5,CXCL8,FOS,ICAM1,IL33,KIT,PTGS2,VCAM1</t>
  </si>
  <si>
    <t>Role of Tissue Factor in Cancer</t>
  </si>
  <si>
    <t>AKT3,CCN2,CXCL8,EGR1,FLT1,FOS,ITGA6,KDR,MET,PLCB1,PTGS2,RALB,TFPI,TGFBR3</t>
  </si>
  <si>
    <t>Syndecan interactions</t>
  </si>
  <si>
    <t>COL1A2,COL5A2,ITGA6,SDC3,THBS1</t>
  </si>
  <si>
    <t>Cardiac Hypertrophy Signaling (Enhanced)</t>
  </si>
  <si>
    <t>AKT3,CACNA2D3,CD70,CXCL8,EDN1,ENPP6,FGF23,FGFR2,FZD4,GNB3,IGF1R,IL10RA,IL17RE,IL33,ITGA10,ITGA6,ITPR1,MEF2C,MKNK1,PDE3A,PDE4B,PLCB1,PTGS2,RALB,TGFBR3</t>
  </si>
  <si>
    <t>Factors Promoting Cardiogenesis in Vertebrates</t>
  </si>
  <si>
    <t>BMP6,CREB3L1,CREB3L3,CREB5,FZD4,GJA5,MEF2C,PLCB1,SMAD9,TCF4,TGFBR3</t>
  </si>
  <si>
    <t>IL-17 Signaling</t>
  </si>
  <si>
    <t>AKT3,CCL2,CD70,CXCL8,FOS,IL17RE,IL33,JAK1,NOS2,PTGS2,RALB</t>
  </si>
  <si>
    <t>PTEN Signaling</t>
  </si>
  <si>
    <t>AKT3,CNKSR3,FGFR2,FLT1,FOXO3,IGF1R,ITGA10,ITGA6,KDR,RALB,TGFBR3</t>
  </si>
  <si>
    <t>Apelin Liver Signaling Pathway</t>
  </si>
  <si>
    <t>APLN,APLNR,COL1A2,EDN1</t>
  </si>
  <si>
    <t>Role of Macrophages, Fibroblasts and Endothelial Cells in Rheumatoid Arthritis</t>
  </si>
  <si>
    <t>ADAMTS4,AKT3,CCL2,CEBPD,CREB3L1,CREB3L3,CREB5,CXCL8,FOS,FZD4,ICAM1,IL33,NOS2,PLCB1,RALB,TCF4,VCAM1</t>
  </si>
  <si>
    <t>Regulation of the Epithelial Mesenchymal Transition by Growth Factors Pathway</t>
  </si>
  <si>
    <t>AKT3,CD70,EGR1,FGF23,FGFR2,FOS,JAK1,MEST,MET,RALB,SMAD3,WWTR1</t>
  </si>
  <si>
    <t>VEGF Family Ligand-Receptor Interactions</t>
  </si>
  <si>
    <t>AKT3,FLT1,FOS,KDR,NRP2,PLA2G4A,RALB</t>
  </si>
  <si>
    <t>S100 Family Signaling Pathway</t>
  </si>
  <si>
    <t>ADGRG6,ADGRL4,AKT3,APLNR,AVPR1A,CACNA2D3,CALCRL,CREB3L1,CREB3L3,CREB5,CXCL8,ETV4,FGFR2,FOS,FZD4,IL10RA,ITPR1,JAK1,MCHR1,MMP14,NOS2,PLA2G4A,PLCB1,S1PR1,SMAD3,SMAD9,TCF4,VCAM1</t>
  </si>
  <si>
    <t>HIF1α Signaling</t>
  </si>
  <si>
    <t>AKT3,BMP6,CAMK1G,EDN1,FLT1,KDR,MET,MKNK1,MMP14,NOS2,RALB,SLC2A1</t>
  </si>
  <si>
    <t>EGR2 and SOX10-mediated initiation of Schwann cell myelination</t>
  </si>
  <si>
    <t>ADGRG6,EGR2,LAMC1,WWTR1</t>
  </si>
  <si>
    <t>CREB Signaling in Neurons</t>
  </si>
  <si>
    <t>ADGRG6,ADGRL4,AKT3,APLNR,AVPR1A,BMP6,CACNA2D3,CALCRL,CREB3L1,CREB3L3,CREB5,FGFR2,FLT1,FZD4,GNB3,GRIN2C,IGF1R,ITPR1,KDR,MCHR1,PLCB1,RALB,S1PR1,TGFBR3</t>
  </si>
  <si>
    <t>Pulmonary Healing Signaling Pathway</t>
  </si>
  <si>
    <t>DLK1,FGFR2,FZD4,KDR,MMP14,PECAM1,RALB,SMAD9,TCF4,THBS1,WWTR1</t>
  </si>
  <si>
    <t>RAR Activation</t>
  </si>
  <si>
    <t>AKT3,ALDH1A3,CD70,COL1A2,CREB3L1,CREB3L3,CREB5,CXCL8,DLK1,ENPP6,FOS,IGFBP3,IL33,KIT,PDE3A,PDE4B,RXRG,SMAD3,TGFBR3</t>
  </si>
  <si>
    <t>Cell surface interactions at the vascular wall</t>
  </si>
  <si>
    <t>ANGPT2,COL1A2,GRB7,ITGA6,MERTK,PECAM1,SDC3,SLC7A8</t>
  </si>
  <si>
    <t>Eicosanoid Signaling</t>
  </si>
  <si>
    <t>AKT3,ALOX15B,CREB3L1,CREB3L3,CREB5,EGR1,GNB3,PLA2G4A,PLCB1,PTGIS,PTGS2,RALB,TCF4</t>
  </si>
  <si>
    <t>IL-8 Signaling</t>
  </si>
  <si>
    <t>AKT3,ANGPT2,CXCL8,FLT1,FOS,GNB3,ICAM1,KDR,PTGS2,RALB,VCAM1</t>
  </si>
  <si>
    <t>MIF Regulation of Innate Immunity</t>
  </si>
  <si>
    <t>FOS,NOS2,PLA2G4A,PTGS2</t>
  </si>
  <si>
    <t>Heparan Sulfate Biosynthesis (Late Stages)</t>
  </si>
  <si>
    <t>CES3,NDST1,SULT1C2,SULT1C3,WSCD1</t>
  </si>
  <si>
    <t>Gap Junction Signaling</t>
  </si>
  <si>
    <t>AKT3,CREB3L1,CREB3L3,CREB5,GJA5,GUCY2D,ITPR1,NPR3,PLA2G4A,PLCB1,RALB,SMAD3,TCF4,TUBB6</t>
  </si>
  <si>
    <t>HMGB1 Signaling</t>
  </si>
  <si>
    <t>AKT3,CCL2,CD70,CXCL8,FOS,ICAM1,IL33,RALB,VCAM1</t>
  </si>
  <si>
    <t>Adrenomedullin signaling pathway</t>
  </si>
  <si>
    <t>AKT3,CALCRL,FOS,GUCY2D,IL33,ITPR1,NPR3,PLCB1,RALB,RXRG</t>
  </si>
  <si>
    <t>PI3K/AKT Signaling</t>
  </si>
  <si>
    <t>AKT3,FOXO3,GDF15,IL10RA,IL17RE,ITGA10,ITGA6,JAK1,PTGS2,RALB</t>
  </si>
  <si>
    <t>Nitric Oxide Signaling in the Cardiovascular System</t>
  </si>
  <si>
    <t>AKT3,ARG2,CACNA2D3,FLT1,GUCY2D,ITPR1,KDR</t>
  </si>
  <si>
    <t>ABRA Signaling Pathway</t>
  </si>
  <si>
    <t>CCN2,EGR1,FOS,FOSB,MEF2C,SVIL</t>
  </si>
  <si>
    <t>PIP3 activates AKT signaling</t>
  </si>
  <si>
    <t>AKT3,FGF23,FGFR2,FOXO3,IL33,KIT,MET,NR4A1</t>
  </si>
  <si>
    <t>Estrogen Receptor Signaling</t>
  </si>
  <si>
    <t>AKT3,ARG2,CACNA2D3,CREB3L1,CREB3L3,CREB5,FOS,FOXO3,GNB3,HES1,IGF1R,JAK1,MMP14,MT-ND6,PLCB1,RALB</t>
  </si>
  <si>
    <t>Heparan Sulfate Biosynthesis</t>
  </si>
  <si>
    <t>Role of MAPK Signaling in Inhibiting the Pathogenesis of Influenza</t>
  </si>
  <si>
    <t>CCL2,CXCL10,CXCL8,PLA2G4A,PTGS2</t>
  </si>
  <si>
    <t>Cholecystokinin/Gastrin-mediated Signaling</t>
  </si>
  <si>
    <t>FOS,IL33,ITPR1,MEF2C,PLCB1,PTGS2,RALB</t>
  </si>
  <si>
    <t>Synaptic Long Term Depression</t>
  </si>
  <si>
    <t>CACNA2D3,GUCY2D,IGF1R,ITPR1,NOS2,NPR3,PLA2G4A,PLCB1,RALB</t>
  </si>
  <si>
    <t>NF-κB Signaling</t>
  </si>
  <si>
    <t>AKT3,FGFR2,FLT1,IGF1R,IL33,KDR,PELI1,RALB,TGFBR3</t>
  </si>
  <si>
    <t>Endothelin-1 Signaling</t>
  </si>
  <si>
    <t>EDN1,FOS,GUCY2D,ITPR1,NOS2,PLA2G4A,PLCB1,PTGS2,RALB</t>
  </si>
  <si>
    <t>IL-7 Signaling Pathway</t>
  </si>
  <si>
    <t>AKT3,FOXO3,JAK1,MET,SLC2A1</t>
  </si>
  <si>
    <t>Integration of energy metabolism</t>
  </si>
  <si>
    <t>ACSL4,GNB3,ITPR1,PLCB1,SLC2A1,STXBP1</t>
  </si>
  <si>
    <t>HEY1 Signaling Pathway</t>
  </si>
  <si>
    <t>AKT3,BMP6,DLL4,MEF2C,MMP14,SMAD3,SMAD9,TGFBR3</t>
  </si>
  <si>
    <t>Renal Cell Carcinoma Signaling</t>
  </si>
  <si>
    <t>AKT3,FOS,MET,RALB,SLC2A1</t>
  </si>
  <si>
    <t>Thyroid Cancer Signaling</t>
  </si>
  <si>
    <t>AKT3,CXCL8,FOS,RALB,TCF4</t>
  </si>
  <si>
    <t>HGF Signaling</t>
  </si>
  <si>
    <t>AKT3,FOS,ITGA10,ITGA6,MET,PTGS2,RALB</t>
  </si>
  <si>
    <t>O-linked glycosylation</t>
  </si>
  <si>
    <t>ADAMTS1,ADAMTS2,ADAMTS4,ADAMTS5,THBS1,THBS2</t>
  </si>
  <si>
    <t>Response to elevated platelet cytosolic Ca2+</t>
  </si>
  <si>
    <t>ENDOD1,NHLRC2,PCDH7,PECAM1,PHACTR2,PLEK,THBS1</t>
  </si>
  <si>
    <t>Cellular Effects of Sildenafil (Viagra)</t>
  </si>
  <si>
    <t>ADGRG6,ADGRL4,AKT3,APLNR,AVPR1A,CACNA2D3,CALCRL,CAPN2,CREB3L1,CREB3L3,CREB5,FZD4,GNB3,GUCY2D,ID1,MCHR1,MEF2C,NOS2,PDE3A,S1PR1,SMAD3,TGFBR3</t>
  </si>
  <si>
    <t>Signaling by VEGF</t>
  </si>
  <si>
    <t>AKT3,CDH5,FLT1,ITPR1,KDR,NRP2</t>
  </si>
  <si>
    <t>CDK5 Signaling</t>
  </si>
  <si>
    <t>EGR1,FOSB,ITGA6,LAMB3,LAMC1,RALB</t>
  </si>
  <si>
    <t>Count</t>
  </si>
  <si>
    <t>Category</t>
  </si>
  <si>
    <t>Term</t>
  </si>
  <si>
    <t>Genes</t>
  </si>
  <si>
    <t>%</t>
  </si>
  <si>
    <t>Benjamini</t>
  </si>
  <si>
    <t>GOTERM_BP_DIRECT</t>
  </si>
  <si>
    <t>PValue</t>
  </si>
  <si>
    <t>List Total</t>
  </si>
  <si>
    <t>Pop Hits</t>
  </si>
  <si>
    <t>Pop Total</t>
  </si>
  <si>
    <t>Fold Enrichment</t>
  </si>
  <si>
    <t>Bonferroni</t>
  </si>
  <si>
    <t>FDR</t>
  </si>
  <si>
    <t>GO:0001525~angiogenesis</t>
  </si>
  <si>
    <t>GO:0010629~negative regulation of gene expression</t>
  </si>
  <si>
    <t>GO:0016477~cell migration</t>
  </si>
  <si>
    <t>GO:0007155~cell adhesion</t>
  </si>
  <si>
    <t>GO:0030198~extracellular matrix organization</t>
  </si>
  <si>
    <t>GO:0010718~positive regulation of epithelial to mesenchymal transition</t>
  </si>
  <si>
    <t>613924, 530147, 515125, 282654, 532684, 614786, 534935</t>
  </si>
  <si>
    <t>GO:0045926~negative regulation of growth</t>
  </si>
  <si>
    <t>286820, 404070, 404071, 613358, 768319</t>
  </si>
  <si>
    <t>GO:0007411~axon guidance</t>
  </si>
  <si>
    <t>GO:0071294~cellular response to zinc ion</t>
  </si>
  <si>
    <t>404070, 404071, 338036, 613358, 768319</t>
  </si>
  <si>
    <t>GO:0002042~cell migration involved in sprouting angiogenesis</t>
  </si>
  <si>
    <t>539369, 528390, 509367, 100139818, 512308</t>
  </si>
  <si>
    <t>AKT3</t>
  </si>
  <si>
    <t>SASH1</t>
  </si>
  <si>
    <t>ATAD2</t>
  </si>
  <si>
    <t>BAMBI</t>
  </si>
  <si>
    <t>DHRS1</t>
  </si>
  <si>
    <t>FBXL3</t>
  </si>
  <si>
    <t>LINGO1</t>
  </si>
  <si>
    <t>SHB</t>
  </si>
  <si>
    <t>RASIP1</t>
  </si>
  <si>
    <t>DNAJC30</t>
  </si>
  <si>
    <t>CAPN2</t>
  </si>
  <si>
    <t>SCAND1</t>
  </si>
  <si>
    <t>CLIC4</t>
  </si>
  <si>
    <t>PEAK1</t>
  </si>
  <si>
    <t>FZD6</t>
  </si>
  <si>
    <t>HES1</t>
  </si>
  <si>
    <t>SLC35B1</t>
  </si>
  <si>
    <t>HSPG2</t>
  </si>
  <si>
    <t>NHLRC2</t>
  </si>
  <si>
    <t>SYNM</t>
  </si>
  <si>
    <t>NDST1</t>
  </si>
  <si>
    <t>FZD4</t>
  </si>
  <si>
    <t>PPP1R14B</t>
  </si>
  <si>
    <t>NPR3</t>
  </si>
  <si>
    <t>CTPS1</t>
  </si>
  <si>
    <t>RELN</t>
  </si>
  <si>
    <t>RASGEF1B</t>
  </si>
  <si>
    <t>KRBA2</t>
  </si>
  <si>
    <t>TRPM7</t>
  </si>
  <si>
    <t>TOR1AIP1</t>
  </si>
  <si>
    <t>RAPH1</t>
  </si>
  <si>
    <t>CEBPB</t>
  </si>
  <si>
    <t>PCDH12</t>
  </si>
  <si>
    <t>C1H21orf91</t>
  </si>
  <si>
    <t>FNIP1</t>
  </si>
  <si>
    <t>KLHL11</t>
  </si>
  <si>
    <t>TGIF2</t>
  </si>
  <si>
    <t>PLCG2</t>
  </si>
  <si>
    <t>PLIN3</t>
  </si>
  <si>
    <t>PIEZO1</t>
  </si>
  <si>
    <t>CEBPD</t>
  </si>
  <si>
    <t>LOC132344822</t>
  </si>
  <si>
    <t>ZNF503</t>
  </si>
  <si>
    <t>TP53I11</t>
  </si>
  <si>
    <t>CLMN</t>
  </si>
  <si>
    <t>LOC101906278</t>
  </si>
  <si>
    <t>PLXDC2</t>
  </si>
  <si>
    <t>SEMA3F</t>
  </si>
  <si>
    <t>NDFIP2</t>
  </si>
  <si>
    <t>LGALS4</t>
  </si>
  <si>
    <t>CALCRL</t>
  </si>
  <si>
    <t>PEA15</t>
  </si>
  <si>
    <t>MYRIP</t>
  </si>
  <si>
    <t>CAVIN1</t>
  </si>
  <si>
    <t>FOXO3</t>
  </si>
  <si>
    <t>LOC132346613</t>
  </si>
  <si>
    <t>PCDH7</t>
  </si>
  <si>
    <t>FOLR3</t>
  </si>
  <si>
    <t>GFOD1</t>
  </si>
  <si>
    <t>LTBP1</t>
  </si>
  <si>
    <t>ROR1</t>
  </si>
  <si>
    <t>MTERF2</t>
  </si>
  <si>
    <t>COG3</t>
  </si>
  <si>
    <t>SLC9B2</t>
  </si>
  <si>
    <t>MAP4K3</t>
  </si>
  <si>
    <t>P2RX4</t>
  </si>
  <si>
    <t>NHLRC3</t>
  </si>
  <si>
    <t>SNX30</t>
  </si>
  <si>
    <t>LOC100140207</t>
  </si>
  <si>
    <t>LOC112443864</t>
  </si>
  <si>
    <t>GJA5</t>
  </si>
  <si>
    <t>ERG</t>
  </si>
  <si>
    <t>ACBD5</t>
  </si>
  <si>
    <t>PABPC4L</t>
  </si>
  <si>
    <t>TNRC6A</t>
  </si>
  <si>
    <t>LOC107132707</t>
  </si>
  <si>
    <t>FAR2</t>
  </si>
  <si>
    <t>PHAF1</t>
  </si>
  <si>
    <t>NR6A1</t>
  </si>
  <si>
    <t>WEE1</t>
  </si>
  <si>
    <t>ENDOD1</t>
  </si>
  <si>
    <t>ATP10D</t>
  </si>
  <si>
    <t>KRT18</t>
  </si>
  <si>
    <t>TFRC</t>
  </si>
  <si>
    <t>FOXA2</t>
  </si>
  <si>
    <t>PELI1</t>
  </si>
  <si>
    <t>LOC101904332</t>
  </si>
  <si>
    <t>SESN2</t>
  </si>
  <si>
    <t>ACBD6</t>
  </si>
  <si>
    <t>CHST7</t>
  </si>
  <si>
    <t>CREB3L1</t>
  </si>
  <si>
    <t>SGK2</t>
  </si>
  <si>
    <t>CCDC86</t>
  </si>
  <si>
    <t>ABCB11</t>
  </si>
  <si>
    <t>TP53INP2</t>
  </si>
  <si>
    <t>ENAH</t>
  </si>
  <si>
    <t>ENSBTAG00000011034</t>
  </si>
  <si>
    <t>ENSBTAG00000000706</t>
  </si>
  <si>
    <t>ENSBTAG00000015163</t>
  </si>
  <si>
    <t>ENSBTAG00000010361</t>
  </si>
  <si>
    <t>ENSBTAG00000008723</t>
  </si>
  <si>
    <t>ENSBTAG00000006894</t>
  </si>
  <si>
    <t>ENSBTAG00000000648</t>
  </si>
  <si>
    <t>ENSBTAG00000005990</t>
  </si>
  <si>
    <t>ENSBTAG00000021215</t>
  </si>
  <si>
    <t>ENSBTAG00000006792</t>
  </si>
  <si>
    <t>ENSBTAG00000002127</t>
  </si>
  <si>
    <t>ENSBTAG00000007077</t>
  </si>
  <si>
    <t>ENSBTAG00000003312</t>
  </si>
  <si>
    <t>ENSBTAG00000032021</t>
  </si>
  <si>
    <t>ENSBTAG00000046503</t>
  </si>
  <si>
    <t>ENSBTAG00000017537</t>
  </si>
  <si>
    <t>ENSBTAG00000056438</t>
  </si>
  <si>
    <t>ENSBTAG00000014933</t>
  </si>
  <si>
    <t>ENSBTAG00000068235</t>
  </si>
  <si>
    <t>ENSBTAG00000018424</t>
  </si>
  <si>
    <t>ENSBTAG00000012409</t>
  </si>
  <si>
    <t>ENSBTAG00000001826</t>
  </si>
  <si>
    <t>ENSBTAG00000016498</t>
  </si>
  <si>
    <t>ENSBTAG00000019733</t>
  </si>
  <si>
    <t>ENSBTAG00000011660</t>
  </si>
  <si>
    <t>ENSBTAG00000005970</t>
  </si>
  <si>
    <t>ENSBTAG00000016462</t>
  </si>
  <si>
    <t>ENSBTAG00000015656</t>
  </si>
  <si>
    <t>ENSBTAG00000010069</t>
  </si>
  <si>
    <t>ENSBTAG00000002329</t>
  </si>
  <si>
    <t>ENSBTAG00000038369</t>
  </si>
  <si>
    <t>ENSBTAG00000002002</t>
  </si>
  <si>
    <t>ENSBTAG00000010420</t>
  </si>
  <si>
    <t>ENSBTAG00000003147</t>
  </si>
  <si>
    <t>ENSBTAG00000006214</t>
  </si>
  <si>
    <t>ENSBTAG00000017095</t>
  </si>
  <si>
    <t>ENSBTAG00000012674</t>
  </si>
  <si>
    <t>ENSBTAG00000004997</t>
  </si>
  <si>
    <t>ENSBTAG00000025358</t>
  </si>
  <si>
    <t>ENSBTAG00000017266</t>
  </si>
  <si>
    <t>ENSBTAG00000025130</t>
  </si>
  <si>
    <t>ENSBTAG00000047613</t>
  </si>
  <si>
    <t>ENSBTAG00000006367</t>
  </si>
  <si>
    <t>ENSBTAG00000043975</t>
  </si>
  <si>
    <t>ENSBTAG00000008817</t>
  </si>
  <si>
    <t>ENSBTAG00000017260</t>
  </si>
  <si>
    <t>ENSBTAG00000053893</t>
  </si>
  <si>
    <t>ENSBTAG00000008773</t>
  </si>
  <si>
    <t>ENSBTAG00000021815</t>
  </si>
  <si>
    <t>ENSBTAG00000004168</t>
  </si>
  <si>
    <t>ENSBTAG00000016194</t>
  </si>
  <si>
    <t>ENSBTAG00000003045</t>
  </si>
  <si>
    <t>ENSBTAG00000000782</t>
  </si>
  <si>
    <t>ENSBTAG00000002473</t>
  </si>
  <si>
    <t>ENSBTAG00000055397</t>
  </si>
  <si>
    <t>ENSBTAG00000055140</t>
  </si>
  <si>
    <t>ENSBTAG00000039688</t>
  </si>
  <si>
    <t>ENSBTAG00000000507</t>
  </si>
  <si>
    <t>ENSBTAG00000011677</t>
  </si>
  <si>
    <t>ENSBTAG00000010234</t>
  </si>
  <si>
    <t>ENSBTAG00000009125</t>
  </si>
  <si>
    <t>ENSBTAG00000062823</t>
  </si>
  <si>
    <t>ENSBTAG00000006353</t>
  </si>
  <si>
    <t>ENSBTAG00000000668</t>
  </si>
  <si>
    <t>ENSBTAG00000007421</t>
  </si>
  <si>
    <t>ENSBTAG00000016915</t>
  </si>
  <si>
    <t>ENSBTAG00000022246</t>
  </si>
  <si>
    <t>ENSBTAG00000007814</t>
  </si>
  <si>
    <t>ENSBTAG00000000748</t>
  </si>
  <si>
    <t>ENSBTAG00000009568</t>
  </si>
  <si>
    <t>ENSBTAG00000018848</t>
  </si>
  <si>
    <t>ENSBTAG00000069574</t>
  </si>
  <si>
    <t>ENSBTAG00000006130</t>
  </si>
  <si>
    <t>ENSBTAG00000010866</t>
  </si>
  <si>
    <t>ENSBTAG00000001489</t>
  </si>
  <si>
    <t>ENSBTAG00000008952</t>
  </si>
  <si>
    <t>ENSBTAG00000006324</t>
  </si>
  <si>
    <t>ENSBTAG00000034633</t>
  </si>
  <si>
    <t>ENSBTAG00000005738</t>
  </si>
  <si>
    <t>ENSBTAG00000001592</t>
  </si>
  <si>
    <t>ENSBTAG00000018810</t>
  </si>
  <si>
    <t>ENSBTAG00000023147</t>
  </si>
  <si>
    <t>ENSBTAG00000039391</t>
  </si>
  <si>
    <t>ENSBTAG00000039772</t>
  </si>
  <si>
    <t>ENSBTAG00000011847</t>
  </si>
  <si>
    <t>ENSBTAG00000016071</t>
  </si>
  <si>
    <t>ENSBTAG00000014922</t>
  </si>
  <si>
    <t>ENSBTAG00000019792</t>
  </si>
  <si>
    <t>ENSBTAG00000032558</t>
  </si>
  <si>
    <t>ENSBTAG00000021553</t>
  </si>
  <si>
    <t>ENSBTAG00000012849</t>
  </si>
  <si>
    <t>ENSBTAG00000009169</t>
  </si>
  <si>
    <t>ENSBTAG00000026851</t>
  </si>
  <si>
    <t>ENSBTAG00000011619</t>
  </si>
  <si>
    <t>ENSBTAG00000047650</t>
  </si>
  <si>
    <t>ENSBTAG00000019948</t>
  </si>
  <si>
    <t>ENSBTAG00000007933</t>
  </si>
  <si>
    <t>ENSBTAG00000019887</t>
  </si>
  <si>
    <t>ENSBTAG00000015052</t>
  </si>
  <si>
    <t>ENSBTAG00000005141</t>
  </si>
  <si>
    <t>ENSBTAG00000003525</t>
  </si>
  <si>
    <t>ENSBTAG00000009022</t>
  </si>
  <si>
    <t>ENSBTAG00000008779</t>
  </si>
  <si>
    <t>ENSBTAG00000018497</t>
  </si>
  <si>
    <t>ENSBTAG00000014659</t>
  </si>
  <si>
    <t>ENSBTAG00000019700</t>
  </si>
  <si>
    <t>ENSBTAG00000006789</t>
  </si>
  <si>
    <t>ENSBTAG00000004048</t>
  </si>
  <si>
    <t>ENSBTAG00000011363</t>
  </si>
  <si>
    <t>ENSBTAG00000005828</t>
  </si>
  <si>
    <t>ENSBTAG00000005215</t>
  </si>
  <si>
    <t>ENSBTAG00000010178</t>
  </si>
  <si>
    <t>ENSBTAG00000022020</t>
  </si>
  <si>
    <t>ENSBTAG00000008182</t>
  </si>
  <si>
    <t>ENSBTAG00000009502</t>
  </si>
  <si>
    <t>ENSBTAG00000010590</t>
  </si>
  <si>
    <t>ENSBTAG00000026825</t>
  </si>
  <si>
    <t>ENSBTAG00000023659</t>
  </si>
  <si>
    <t>ENSBTAG00000012778</t>
  </si>
  <si>
    <t>ENSBTAG00000008333</t>
  </si>
  <si>
    <t>ENSBTAG00000010215</t>
  </si>
  <si>
    <t>ENSBTAG00000005799</t>
  </si>
  <si>
    <t>ENSBTAG00000005573</t>
  </si>
  <si>
    <t>ENSBTAG00000030343</t>
  </si>
  <si>
    <t>ENSBTAG00000009470</t>
  </si>
  <si>
    <t>ENSBTAG00000005145</t>
  </si>
  <si>
    <t>ENSBTAG00000020080</t>
  </si>
  <si>
    <t>ENSBTAG00000013793</t>
  </si>
  <si>
    <t>ENSBTAG00000020701</t>
  </si>
  <si>
    <t>ENSBTAG00000003994</t>
  </si>
  <si>
    <t>ENSBTAG00000018453</t>
  </si>
  <si>
    <t>ENSBTAG00000009733</t>
  </si>
  <si>
    <t>ENSBTAG00000014920</t>
  </si>
  <si>
    <t>ENSBTAG00000012854</t>
  </si>
  <si>
    <t>ENSBTAG00000007383</t>
  </si>
  <si>
    <t>ENSBTAG00000027020</t>
  </si>
  <si>
    <t>ENSBTAG00000021021</t>
  </si>
  <si>
    <t>ENSBTAG00000003737</t>
  </si>
  <si>
    <t>ENSBTAG00000011458</t>
  </si>
  <si>
    <t>ENSBTAG00000002849</t>
  </si>
  <si>
    <t>ENSBTAG00000000536</t>
  </si>
  <si>
    <t>ENSBTAG00000020030</t>
  </si>
  <si>
    <t>ENSBTAG00000013664</t>
  </si>
  <si>
    <t>ENSBTAG00000037899</t>
  </si>
  <si>
    <t>ENSBTAG00000010610</t>
  </si>
  <si>
    <t>ENSBTAG00000010529</t>
  </si>
  <si>
    <t>ENSBTAG00000007589</t>
  </si>
  <si>
    <t>ENSBTAG00000047426</t>
  </si>
  <si>
    <t>ENSBTAG00000011892</t>
  </si>
  <si>
    <t>ENSBTAG00000005090</t>
  </si>
  <si>
    <t>ENSBTAG00000000569</t>
  </si>
  <si>
    <t>ENSBTAG00000017223</t>
  </si>
  <si>
    <t>ENSBTAG00000018747</t>
  </si>
  <si>
    <t>ENSBTAG00000019993</t>
  </si>
  <si>
    <t>ENSBTAG00000049416</t>
  </si>
  <si>
    <t>ENSBTAG00000014127</t>
  </si>
  <si>
    <t>ENSBTAG00000008350</t>
  </si>
  <si>
    <t>ENSBTAG00000006881</t>
  </si>
  <si>
    <t>ENSBTAG00000020283</t>
  </si>
  <si>
    <t>ENSBTAG00000017122</t>
  </si>
  <si>
    <t>ENSBTAG00000033186</t>
  </si>
  <si>
    <t>ENSBTAG00000004207</t>
  </si>
  <si>
    <t>ENSBTAG00000037404</t>
  </si>
  <si>
    <t>ENSBTAG00000046768</t>
  </si>
  <si>
    <t>ENSBTAG00000013860</t>
  </si>
  <si>
    <t>ENSBTAG00000011110</t>
  </si>
  <si>
    <t>ENSBTAG00000008726</t>
  </si>
  <si>
    <t>ENSBTAG00000020707</t>
  </si>
  <si>
    <t>ENSBTAG00000003690</t>
  </si>
  <si>
    <t>ENSBTAG00000011752</t>
  </si>
  <si>
    <t>ENSBTAG00000001692</t>
  </si>
  <si>
    <t>ENSBTAG00000001654</t>
  </si>
  <si>
    <t>ENSBTAG00000046337</t>
  </si>
  <si>
    <t>ENSBTAG00000040042</t>
  </si>
  <si>
    <t>ENSBTAG00000002178</t>
  </si>
  <si>
    <t>ENSBTAG00000007175</t>
  </si>
  <si>
    <t>ENSBTAG00000018955</t>
  </si>
  <si>
    <t>ENSBTAG00000020854</t>
  </si>
  <si>
    <t>ENSBTAG00000058480</t>
  </si>
  <si>
    <t>ENSBTAG00000047147</t>
  </si>
  <si>
    <t>ENSBTAG00000051541</t>
  </si>
  <si>
    <t>ENSBTAG00000012066</t>
  </si>
  <si>
    <t>ENSBTAG00000008373</t>
  </si>
  <si>
    <t>ENSBTAG00000019066</t>
  </si>
  <si>
    <t>ENSBTAG00000007665</t>
  </si>
  <si>
    <t>ENSBTAG00000019866</t>
  </si>
  <si>
    <t>ENSBTAG00000003955</t>
  </si>
  <si>
    <t>ENSBTAG00000001626</t>
  </si>
  <si>
    <t>ENSBTAG00000006161</t>
  </si>
  <si>
    <t>ENSBTAG00000001414</t>
  </si>
  <si>
    <t>ENSBTAG00000005243</t>
  </si>
  <si>
    <t>ENSBTAG00000005748</t>
  </si>
  <si>
    <t>ENSBTAG00000003658</t>
  </si>
  <si>
    <t>ENSBTAG00000027879</t>
  </si>
  <si>
    <t>ENSBTAG00000008338</t>
  </si>
  <si>
    <t>ENSBTAG00000024269</t>
  </si>
  <si>
    <t>ENSBTAG00000005287</t>
  </si>
  <si>
    <t>ENSBTAG00000006561</t>
  </si>
  <si>
    <t>ENSBTAG00000047416</t>
  </si>
  <si>
    <t>ENSBTAG00000050388</t>
  </si>
  <si>
    <t>ENSBTAG00000014001</t>
  </si>
  <si>
    <t>ENSBTAG00000003088</t>
  </si>
  <si>
    <t>ENSBTAG00000002996</t>
  </si>
  <si>
    <t>ENSBTAG00000002362</t>
  </si>
  <si>
    <t>ENSBTAG00000019770</t>
  </si>
  <si>
    <t>ENSBTAG00000001898</t>
  </si>
  <si>
    <t>ENSBTAG00000038617</t>
  </si>
  <si>
    <t>ENSBTAG00000003510</t>
  </si>
  <si>
    <t>ENSBTAG00000014064</t>
  </si>
  <si>
    <t>ENSBTAG00000020947</t>
  </si>
  <si>
    <t>ENSBTAG00000020455</t>
  </si>
  <si>
    <t>ENSBTAG00000053007</t>
  </si>
  <si>
    <t>ENSBTAG00000004344</t>
  </si>
  <si>
    <t>ENSBTAG00000031165</t>
  </si>
  <si>
    <t>ENSBTAG00000009752</t>
  </si>
  <si>
    <t>ENSBTAG00000027516</t>
  </si>
  <si>
    <t>ENSBTAG00000035226</t>
  </si>
  <si>
    <t>ENSBTAG00000033170</t>
  </si>
  <si>
    <t>ENSBTAG00000020382</t>
  </si>
  <si>
    <t>ENSBTAG00000025755</t>
  </si>
  <si>
    <t>ENSBTAG00000021161</t>
  </si>
  <si>
    <t>ENSBTAG00000010498</t>
  </si>
  <si>
    <t>ENSBTAG00000054688</t>
  </si>
  <si>
    <t>ENSBTAG00000017366</t>
  </si>
  <si>
    <t>ENSBTAG00000008124</t>
  </si>
  <si>
    <t>ENSBTAG00000007415</t>
  </si>
  <si>
    <t>ENSBTAG00000027201</t>
  </si>
  <si>
    <t>ENSBTAG00000016801</t>
  </si>
  <si>
    <t>ENSBTAG00000016399</t>
  </si>
  <si>
    <t>ENSBTAG00000011971</t>
  </si>
  <si>
    <t>ENSBTAG00000012599</t>
  </si>
  <si>
    <t>ENSBTAG00000012444</t>
  </si>
  <si>
    <t>ENSBTAG00000012896</t>
  </si>
  <si>
    <t>ENSBTAG00000002751</t>
  </si>
  <si>
    <t>ENSBTAG00000008842</t>
  </si>
  <si>
    <t>ENSBTAG00000051972</t>
  </si>
  <si>
    <t>ENSBTAG00000008437</t>
  </si>
  <si>
    <t>ENSBTAG00000002278</t>
  </si>
  <si>
    <t>ENSBTAG00000018347</t>
  </si>
  <si>
    <t>ENSBTAG00000019234</t>
  </si>
  <si>
    <t>ENSBTAG00000010303</t>
  </si>
  <si>
    <t>ENSBTAG00000019807</t>
  </si>
  <si>
    <t>ENSBTAG00000010821</t>
  </si>
  <si>
    <t>ENSBTAG00000011966</t>
  </si>
  <si>
    <t>ENSBTAG00000001687</t>
  </si>
  <si>
    <t>ENSBTAG00000002803</t>
  </si>
  <si>
    <t>ENSBTAG00000001395</t>
  </si>
  <si>
    <t>ENSBTAG00000008636</t>
  </si>
  <si>
    <t>ENSBTAG00000019382</t>
  </si>
  <si>
    <t>ENSBTAG00000007878</t>
  </si>
  <si>
    <t>ENSBTAG00000025443</t>
  </si>
  <si>
    <t>ENSBTAG00000006350</t>
  </si>
  <si>
    <t>ENSBTAG00000047801</t>
  </si>
  <si>
    <t>ENSBTAG00000009348</t>
  </si>
  <si>
    <t>ENSBTAG00000012421</t>
  </si>
  <si>
    <t>ENSBTAG00000021272</t>
  </si>
  <si>
    <t>ENSBTAG00000019738</t>
  </si>
  <si>
    <t>ENSBTAG00000007596</t>
  </si>
  <si>
    <t>ENSBTAG00000050549</t>
  </si>
  <si>
    <t>ENSBTAG00000064347</t>
  </si>
  <si>
    <t>ENSBTAG00000012178</t>
  </si>
  <si>
    <t>ENSBTAG00000016541</t>
  </si>
  <si>
    <t>ENSBTAG00000008006</t>
  </si>
  <si>
    <t>ENSBTAG00000021438</t>
  </si>
  <si>
    <t>ENSBTAG00000020638</t>
  </si>
  <si>
    <t>ENSBTAG00000052632</t>
  </si>
  <si>
    <t>ENSBTAG00000011960</t>
  </si>
  <si>
    <t>ENSBTAG00000002103</t>
  </si>
  <si>
    <t>ENSBTAG00000013167</t>
  </si>
  <si>
    <t>ENSBTAG00000015879</t>
  </si>
  <si>
    <t>ENSBTAG00000011805</t>
  </si>
  <si>
    <t>ENSBTAG00000027444</t>
  </si>
  <si>
    <t>ENSBTAG00000009459</t>
  </si>
  <si>
    <t>ENSBTAG00000021048</t>
  </si>
  <si>
    <t>ENSBTAG00000020944</t>
  </si>
  <si>
    <t>ENSBTAG00000023551</t>
  </si>
  <si>
    <t>ENSBTAG00000007773</t>
  </si>
  <si>
    <t>ENSBTAG00000049253</t>
  </si>
  <si>
    <t>ENSBTAG00000038048</t>
  </si>
  <si>
    <t>ENSBTAG00000044111</t>
  </si>
  <si>
    <t>ENSBTAG00000060433</t>
  </si>
  <si>
    <t>ENSBTAG00000016533</t>
  </si>
  <si>
    <t>ENSBTAG00000016991</t>
  </si>
  <si>
    <t>ENSBTAG00000057387</t>
  </si>
  <si>
    <t>ENSBTAG00000018909</t>
  </si>
  <si>
    <t>ENSBTAG00000013054</t>
  </si>
  <si>
    <t>ENSBTAG00000004322</t>
  </si>
  <si>
    <t>ENSBTAG00000046307</t>
  </si>
  <si>
    <t>ENSBTAG00000031658</t>
  </si>
  <si>
    <t>ENSBTAG00000002919</t>
  </si>
  <si>
    <t>ENSBTAG00000019177</t>
  </si>
  <si>
    <t>ENSBTAG00000009617</t>
  </si>
  <si>
    <t>ENSBTAG00000014506</t>
  </si>
  <si>
    <t>ENSBTAG00000017228</t>
  </si>
  <si>
    <t>ENSBTAG00000014661</t>
  </si>
  <si>
    <t>ENSBTAG00000043962</t>
  </si>
  <si>
    <t>ENSBTAG00000005111</t>
  </si>
  <si>
    <t>ENSBTAG00000046107</t>
  </si>
  <si>
    <t>ENSBTAG00000019734</t>
  </si>
  <si>
    <t>ENSBTAG00000003359</t>
  </si>
  <si>
    <t>ENSBTAG00000001945</t>
  </si>
  <si>
    <t>ENSBTAG00000019916</t>
  </si>
  <si>
    <t>ENSBTAG00000016729</t>
  </si>
  <si>
    <t>ENSBTAG00000013004</t>
  </si>
  <si>
    <t>ENSBTAG00000020266</t>
  </si>
  <si>
    <t>ENSBTAG00000009475</t>
  </si>
  <si>
    <t>ENSBTAG00000003207</t>
  </si>
  <si>
    <t>ENSBTAG00000001444</t>
  </si>
  <si>
    <t>ENSBTAG00000013723</t>
  </si>
  <si>
    <t>ENSBTAG00000013298</t>
  </si>
  <si>
    <t>ENSBTAG00000018307</t>
  </si>
  <si>
    <t>ENSBTAG00000018986</t>
  </si>
  <si>
    <t>ENSBTAG00000001408</t>
  </si>
  <si>
    <t>ENSBTAG00000055158</t>
  </si>
  <si>
    <t>ENSBTAG00000014227</t>
  </si>
  <si>
    <t>ENSBTAG00000016312</t>
  </si>
  <si>
    <t>ENSBTAG00000002333</t>
  </si>
  <si>
    <t>ENSBTAG00000040413</t>
  </si>
  <si>
    <t>ENSBTAG00000002340</t>
  </si>
  <si>
    <t>ENSBTAG00000015716</t>
  </si>
  <si>
    <t>ENSBTAG00000013406</t>
  </si>
  <si>
    <t>ENSBTAG00000010413</t>
  </si>
  <si>
    <t>ENSBTAG00000001725</t>
  </si>
  <si>
    <t>ENSBTAG00000008483</t>
  </si>
  <si>
    <t>ENSBTAG00000019933</t>
  </si>
  <si>
    <t>ENSBTAG00000011467</t>
  </si>
  <si>
    <t>ENSBTAG00000005793</t>
  </si>
  <si>
    <t>ENSBTAG00000013210</t>
  </si>
  <si>
    <t>ENSBTAG00000009430</t>
  </si>
  <si>
    <t>ENSBTAG00000014451</t>
  </si>
  <si>
    <t>ENSBTAG00000001116</t>
  </si>
  <si>
    <t>ENSBTAG00000039684</t>
  </si>
  <si>
    <t>ENSBTAG00000002006</t>
  </si>
  <si>
    <t>ENSBTAG00000011234</t>
  </si>
  <si>
    <t>ENSBTAG00000024974</t>
  </si>
  <si>
    <t>ENSBTAG00000011573</t>
  </si>
  <si>
    <t>ENSBTAG00000054059</t>
  </si>
  <si>
    <t>ENSBTAG00000062162</t>
  </si>
  <si>
    <t>ENSBTAG00000013472</t>
  </si>
  <si>
    <t>ENSBTAG00000031178</t>
  </si>
  <si>
    <t>ENSBTAG00000010793</t>
  </si>
  <si>
    <t>ENSBTAG00000000061</t>
  </si>
  <si>
    <t>ENSBTAG00000037778</t>
  </si>
  <si>
    <t>ENSBTAG00000049619</t>
  </si>
  <si>
    <t>ENSBTAG00000009826</t>
  </si>
  <si>
    <t>ENSBTAG00000022058</t>
  </si>
  <si>
    <t>ENSBTAG00000019839</t>
  </si>
  <si>
    <t>ENSBTAG00000009679</t>
  </si>
  <si>
    <t>ENSBTAG00000039326</t>
  </si>
  <si>
    <t>ENSBTAG00000008096</t>
  </si>
  <si>
    <t>ENSBTAG00000014665</t>
  </si>
  <si>
    <t>ENSBTAG00000012312</t>
  </si>
  <si>
    <t>ENSBTAG00000009151</t>
  </si>
  <si>
    <t>ENSBTAG00000010144</t>
  </si>
  <si>
    <t>ENSBTAG00000017907</t>
  </si>
  <si>
    <t>ENSBTAG00000007890</t>
  </si>
  <si>
    <t>ENSBTAG00000001861</t>
  </si>
  <si>
    <t>ENSBTAG00000005974</t>
  </si>
  <si>
    <t>ENSBTAG00000009749</t>
  </si>
  <si>
    <t>ENSBTAG00000040088</t>
  </si>
  <si>
    <t>ENSBTAG00000016442</t>
  </si>
  <si>
    <t>ENSBTAG00000002687</t>
  </si>
  <si>
    <t>ENSBTAG00000010812</t>
  </si>
  <si>
    <t>ENSBTAG00000010951</t>
  </si>
  <si>
    <t>ENSBTAG00000003574</t>
  </si>
  <si>
    <t>ENSBTAG00000013117</t>
  </si>
  <si>
    <t>ENSBTAG00000000945</t>
  </si>
  <si>
    <t>ENSBTAG00000001385</t>
  </si>
  <si>
    <t>ENSBTAG00000024081</t>
  </si>
  <si>
    <t>ENSBTAG00000049919</t>
  </si>
  <si>
    <t>ENSBTAG00000043556</t>
  </si>
  <si>
    <t>ENSBTAG00000021527</t>
  </si>
  <si>
    <t>ENSBTAG00000001406</t>
  </si>
  <si>
    <t>ENSBTAG00000014824</t>
  </si>
  <si>
    <t>ENSBTAG00000030518</t>
  </si>
  <si>
    <t>ENSBTAG00000002669</t>
  </si>
  <si>
    <t>ENSBTAG00000032083</t>
  </si>
  <si>
    <t>ENSBTAG00000044070</t>
  </si>
  <si>
    <t>ENSBTAG00000063196</t>
  </si>
  <si>
    <t>ENSBTAG00000020073</t>
  </si>
  <si>
    <t>ENSBTAG00000013157</t>
  </si>
  <si>
    <t>ENSBTAG00000006732</t>
  </si>
  <si>
    <t>ENSBTAG00000000333</t>
  </si>
  <si>
    <t>ENSBTAG00000046189</t>
  </si>
  <si>
    <t>ENSBTAG00000032996</t>
  </si>
  <si>
    <t>ENSBTAG00000004231</t>
  </si>
  <si>
    <t>ENSBTAG00000006720</t>
  </si>
  <si>
    <t>ENSBTAG00000057972</t>
  </si>
  <si>
    <t>ENSBTAG00000010457</t>
  </si>
  <si>
    <t>ENSBTAG00000017788</t>
  </si>
  <si>
    <t>ENSBTAG00000010833</t>
  </si>
  <si>
    <t>ENSBTAG00000051780</t>
  </si>
  <si>
    <t>ENSBTAG00000011001</t>
  </si>
  <si>
    <t>ENSBTAG00000000015</t>
  </si>
  <si>
    <t>ENSBTAG00000023600</t>
  </si>
  <si>
    <t>ENSBTAG00000006010</t>
  </si>
  <si>
    <t>ENSBTAG00000015539</t>
  </si>
  <si>
    <t>ENSBTAG00000017278</t>
  </si>
  <si>
    <t>ENSBTAG00000008568</t>
  </si>
  <si>
    <t>ENSBTAG00000002680</t>
  </si>
  <si>
    <t>ENSBTAG00000007428</t>
  </si>
  <si>
    <t>ENSBTAG00000046902</t>
  </si>
  <si>
    <t>ENSBTAG00000043546</t>
  </si>
  <si>
    <t>ENSBTAG00000060215</t>
  </si>
  <si>
    <t>ENSBTAG00000017999</t>
  </si>
  <si>
    <t>ENSBTAG00000015618</t>
  </si>
  <si>
    <t>ENSBTAG00000046409</t>
  </si>
  <si>
    <t>ENSBTAG00000009658</t>
  </si>
  <si>
    <t>ENSBTAG00000019497</t>
  </si>
  <si>
    <t>ENSBTAG00000003049</t>
  </si>
  <si>
    <t>ENSBTAG00000011095</t>
  </si>
  <si>
    <t>ENSBTAG00000016043</t>
  </si>
  <si>
    <t>ENSBTAG00000011661</t>
  </si>
  <si>
    <t>ENSBTAG00000009570</t>
  </si>
  <si>
    <t>ENSBTAG00000014069</t>
  </si>
  <si>
    <t>ENSBTAG00000005058</t>
  </si>
  <si>
    <t>ENSBTAG00000040585</t>
  </si>
  <si>
    <t>ENSBTAG00000002083</t>
  </si>
  <si>
    <t>ENSBTAG00000020447</t>
  </si>
  <si>
    <t>ENSBTAG00000005278</t>
  </si>
  <si>
    <t>ENSBTAG00000024803</t>
  </si>
  <si>
    <t>ENSBTAG00000008017</t>
  </si>
  <si>
    <t>ENSBTAG00000000473</t>
  </si>
  <si>
    <t>ENSBTAG00000002699</t>
  </si>
  <si>
    <t>ENSBTAG00000008849</t>
  </si>
  <si>
    <t>ENSBTAG00000014306</t>
  </si>
  <si>
    <t>ENSBTAG00000012302</t>
  </si>
  <si>
    <t>ENSBTAG00000001517</t>
  </si>
  <si>
    <t>ENSBTAG00000000011</t>
  </si>
  <si>
    <t>ENSBTAG00000002084</t>
  </si>
  <si>
    <t>ENSBTAG00000032719</t>
  </si>
  <si>
    <t>ENSBTAG00000021601</t>
  </si>
  <si>
    <t>ENSBTAG00000012407</t>
  </si>
  <si>
    <t>ENSBTAG00000020696</t>
  </si>
  <si>
    <t>ENSBTAG00000008250</t>
  </si>
  <si>
    <t>ENSBTAG00000045989</t>
  </si>
  <si>
    <t>ENSBTAG00000001294</t>
  </si>
  <si>
    <t>ENSBTAG00000021766</t>
  </si>
  <si>
    <t>ENSBTAG00000020865</t>
  </si>
  <si>
    <t>ENSBTAG00000015939</t>
  </si>
  <si>
    <t>ENSBTAG00000039035</t>
  </si>
  <si>
    <t>ENSBTAG00000016542</t>
  </si>
  <si>
    <t>ENSBTAG00000002363</t>
  </si>
  <si>
    <t>ENSBTAG00000021487</t>
  </si>
  <si>
    <t>ENSBTAG00000012082</t>
  </si>
  <si>
    <t>ENSBTAG00000019716</t>
  </si>
  <si>
    <t>ENSBTAG00000002255</t>
  </si>
  <si>
    <t>ENSBTAG00000014912</t>
  </si>
  <si>
    <t>ENSBTAG00000046502</t>
  </si>
  <si>
    <t>ENSBTAG00000007439</t>
  </si>
  <si>
    <t>ENSBTAG00000058190</t>
  </si>
  <si>
    <t>ENSBTAG00000007654</t>
  </si>
  <si>
    <t>ENSBTAG00000006143</t>
  </si>
  <si>
    <t>ENSBTAG00000000169</t>
  </si>
  <si>
    <t>ENSBTAG00000021033</t>
  </si>
  <si>
    <t>ENSBTAG00000014215</t>
  </si>
  <si>
    <t>ENSBTAG00000016169</t>
  </si>
  <si>
    <t>ENSBTAG00000007693</t>
  </si>
  <si>
    <t>ENSBTAG00000026885</t>
  </si>
  <si>
    <t>ENSBTAG00000020450</t>
  </si>
  <si>
    <t>ENSBTAG00000018749</t>
  </si>
  <si>
    <t>ENSBTAG00000005504</t>
  </si>
  <si>
    <t>ENSBTAG00000026676</t>
  </si>
  <si>
    <t>ENSBTAG00000021196</t>
  </si>
  <si>
    <t>ENSBTAG00000051916</t>
  </si>
  <si>
    <t>ENSBTAG00000005718</t>
  </si>
  <si>
    <t>ENSBTAG00000017540</t>
  </si>
  <si>
    <t>ENSBTAG00000016185</t>
  </si>
  <si>
    <t>ENSBTAG00000017397</t>
  </si>
  <si>
    <t>ENSBTAG00000019587</t>
  </si>
  <si>
    <t>#node1</t>
  </si>
  <si>
    <t>node2</t>
  </si>
  <si>
    <t>node1_string_id</t>
  </si>
  <si>
    <t>node2_string_id</t>
  </si>
  <si>
    <t>9913.ENSBTAP00000043977</t>
  </si>
  <si>
    <t>9913.ENSBTAP00000004864</t>
  </si>
  <si>
    <t>9913.ENSBTAP00000006957</t>
  </si>
  <si>
    <t>9913.ENSBTAP00000007542</t>
  </si>
  <si>
    <t>9913.ENSBTAP00000008336</t>
  </si>
  <si>
    <t>9913.ENSBTAP00000066586</t>
  </si>
  <si>
    <t>9913.ENSBTAP00000014354</t>
  </si>
  <si>
    <t>9913.ENSBTAP00000004585</t>
  </si>
  <si>
    <t>9913.ENSBTAP00000024512</t>
  </si>
  <si>
    <t>9913.ENSBTAP00000072566</t>
  </si>
  <si>
    <t>9913.ENSBTAP00000061904</t>
  </si>
  <si>
    <t>9913.ENSBTAP00000004358</t>
  </si>
  <si>
    <t>9913.ENSBTAP00000007519</t>
  </si>
  <si>
    <t>UNG</t>
  </si>
  <si>
    <t>9913.ENSBTAP00000029559</t>
  </si>
  <si>
    <t>9913.ENSBTAP00000065040</t>
  </si>
  <si>
    <t>9913.ENSBTAP00000050572</t>
  </si>
  <si>
    <t>9913.ENSBTAP00000043726</t>
  </si>
  <si>
    <t>9913.ENSBTAP00000000944</t>
  </si>
  <si>
    <t>9913.ENSBTAP00000027504</t>
  </si>
  <si>
    <t>9913.ENSBTAP00000017583</t>
  </si>
  <si>
    <t>9913.ENSBTAP00000018774</t>
  </si>
  <si>
    <t>9913.ENSBTAP00000000849</t>
  </si>
  <si>
    <t>9913.ENSBTAP00000010649</t>
  </si>
  <si>
    <t>9913.ENSBTAP00000011169</t>
  </si>
  <si>
    <t>9913.ENSBTAP00000023654</t>
  </si>
  <si>
    <t>9913.ENSBTAP00000012724</t>
  </si>
  <si>
    <t>9913.ENSBTAP00000014656</t>
  </si>
  <si>
    <t>9913.ENSBTAP00000001038</t>
  </si>
  <si>
    <t>9913.ENSBTAP00000013608</t>
  </si>
  <si>
    <t>9913.ENSBTAP00000013680</t>
  </si>
  <si>
    <t>9913.ENSBTAP00000026275</t>
  </si>
  <si>
    <t>9913.ENSBTAP00000055011</t>
  </si>
  <si>
    <t>9913.ENSBTAP00000068562</t>
  </si>
  <si>
    <t>9913.ENSBTAP00000053725</t>
  </si>
  <si>
    <t>9913.ENSBTAP00000003204</t>
  </si>
  <si>
    <t>9913.ENSBTAP00000038686</t>
  </si>
  <si>
    <t>9913.ENSBTAP00000043232</t>
  </si>
  <si>
    <t>9913.ENSBTAP00000026630</t>
  </si>
  <si>
    <t>9913.ENSBTAP00000039331</t>
  </si>
  <si>
    <t>9913.ENSBTAP00000008837</t>
  </si>
  <si>
    <t>9913.ENSBTAP00000053934</t>
  </si>
  <si>
    <t>9913.ENSBTAP00000009062</t>
  </si>
  <si>
    <t>9913.ENSBTAP00000034926</t>
  </si>
  <si>
    <t>9913.ENSBTAP00000055657</t>
  </si>
  <si>
    <t>9913.ENSBTAP00000009443</t>
  </si>
  <si>
    <t>9913.ENSBTAP00000003960</t>
  </si>
  <si>
    <t>9913.ENSBTAP00000006739</t>
  </si>
  <si>
    <t>9913.ENSBTAP00000027787</t>
  </si>
  <si>
    <t>9913.ENSBTAP00000025231</t>
  </si>
  <si>
    <t>9913.ENSBTAP00000070006</t>
  </si>
  <si>
    <t>9913.ENSBTAP00000035453</t>
  </si>
  <si>
    <t>9913.ENSBTAP00000025614</t>
  </si>
  <si>
    <t>9913.ENSBTAP00000065317</t>
  </si>
  <si>
    <t>9913.ENSBTAP00000058170</t>
  </si>
  <si>
    <t>9913.ENSBTAP00000024617</t>
  </si>
  <si>
    <t>9913.ENSBTAP00000053553</t>
  </si>
  <si>
    <t>9913.ENSBTAP00000016333</t>
  </si>
  <si>
    <t>9913.ENSBTAP00000002468</t>
  </si>
  <si>
    <t>9913.ENSBTAP00000069092</t>
  </si>
  <si>
    <t>9913.ENSBTAP00000013146</t>
  </si>
  <si>
    <t>9913.ENSBTAP00000051181</t>
  </si>
  <si>
    <t>9913.ENSBTAP00000024412</t>
  </si>
  <si>
    <t>9913.ENSBTAP00000043331</t>
  </si>
  <si>
    <t>9913.ENSBTAP00000042031</t>
  </si>
  <si>
    <t>9913.ENSBTAP00000042029</t>
  </si>
  <si>
    <t>9913.ENSBTAP00000039324</t>
  </si>
  <si>
    <t>9913.ENSBTAP00000073256</t>
  </si>
  <si>
    <t>9913.ENSBTAP00000016728</t>
  </si>
  <si>
    <t>9913.ENSBTAP00000033771</t>
  </si>
  <si>
    <t>9913.ENSBTAP00000074010</t>
  </si>
  <si>
    <t>9913.ENSBTAP00000026300</t>
  </si>
  <si>
    <t>9913.ENSBTAP00000012860</t>
  </si>
  <si>
    <t>9913.ENSBTAP00000026471</t>
  </si>
  <si>
    <t>9913.ENSBTAP00000029418</t>
  </si>
  <si>
    <t>9913.ENSBTAP00000035226</t>
  </si>
  <si>
    <t>9913.ENSBTAP00000073932</t>
  </si>
  <si>
    <t>9913.ENSBTAP00000050665</t>
  </si>
  <si>
    <t>9913.ENSBTAP00000073202</t>
  </si>
  <si>
    <t>9913.ENSBTAP00000005660</t>
  </si>
  <si>
    <t>9913.ENSBTAP00000013284</t>
  </si>
  <si>
    <t>9913.ENSBTAP00000004287</t>
  </si>
  <si>
    <t>9913.ENSBTAP00000010069</t>
  </si>
  <si>
    <t>9913.ENSBTAP00000017353</t>
  </si>
  <si>
    <t>9913.ENSBTAP00000008066</t>
  </si>
  <si>
    <t>9913.ENSBTAP00000004563</t>
  </si>
  <si>
    <t>9913.ENSBTAP00000015881</t>
  </si>
  <si>
    <t>9913.ENSBTAP00000064428</t>
  </si>
  <si>
    <t>9913.ENSBTAP00000072305</t>
  </si>
  <si>
    <t>9913.ENSBTAP00000035211</t>
  </si>
  <si>
    <t>9913.ENSBTAP00000053151</t>
  </si>
  <si>
    <t>9913.ENSBTAP00000053156</t>
  </si>
  <si>
    <t>9913.ENSBTAP00000054551</t>
  </si>
  <si>
    <t>9913.ENSBTAP00000042500</t>
  </si>
  <si>
    <t>9913.ENSBTAP00000006577</t>
  </si>
  <si>
    <t>9913.ENSBTAP00000016893</t>
  </si>
  <si>
    <t>9913.ENSBTAP00000002131</t>
  </si>
  <si>
    <t>9913.ENSBTAP00000026495</t>
  </si>
  <si>
    <t>9913.ENSBTAP00000065916</t>
  </si>
  <si>
    <t>9913.ENSBTAP00000042286</t>
  </si>
  <si>
    <t>9913.ENSBTAP00000000742</t>
  </si>
  <si>
    <t>9913.ENSBTAP00000027029</t>
  </si>
  <si>
    <t>9913.ENSBTAP00000068074</t>
  </si>
  <si>
    <t>9913.ENSBTAP00000008295</t>
  </si>
  <si>
    <t>9913.ENSBTAP00000010762</t>
  </si>
  <si>
    <t>9913.ENSBTAP00000057165</t>
  </si>
  <si>
    <t>9913.ENSBTAP00000055288</t>
  </si>
  <si>
    <t>9913.ENSBTAP00000073559</t>
  </si>
  <si>
    <t>9913.ENSBTAP00000007835</t>
  </si>
  <si>
    <t>9913.ENSBTAP00000001099</t>
  </si>
  <si>
    <t>9913.ENSBTAP00000010973</t>
  </si>
  <si>
    <t>9913.ENSBTAP00000010852</t>
  </si>
  <si>
    <t>9913.ENSBTAP00000063510</t>
  </si>
  <si>
    <t>9913.ENSBTAP00000026305</t>
  </si>
  <si>
    <t>9913.ENSBTAP00000026435</t>
  </si>
  <si>
    <t>9913.ENSBTAP00000012835</t>
  </si>
  <si>
    <t>9913.ENSBTAP00000069242</t>
  </si>
  <si>
    <t>9913.ENSBTAP00000026679</t>
  </si>
  <si>
    <t>9913.ENSBTAP00000033363</t>
  </si>
  <si>
    <t>9913.ENSBTAP00000016463</t>
  </si>
  <si>
    <t>9913.ENSBTAP00000007553</t>
  </si>
  <si>
    <t>9913.ENSBTAP00000060976</t>
  </si>
  <si>
    <t>9913.ENSBTAP00000054293</t>
  </si>
  <si>
    <t>9913.ENSBTAP00000021390</t>
  </si>
  <si>
    <t>9913.ENSBTAP00000049917</t>
  </si>
  <si>
    <t>9913.ENSBTAP00000065590</t>
  </si>
  <si>
    <t>9913.ENSBTAP00000029015</t>
  </si>
  <si>
    <t>9913.ENSBTAP00000054213</t>
  </si>
  <si>
    <t>9913.ENSBTAP00000045304</t>
  </si>
  <si>
    <t>9913.ENSBTAP00000028690</t>
  </si>
  <si>
    <t>9913.ENSBTAP00000055280</t>
  </si>
  <si>
    <t>9913.ENSBTAP00000047769</t>
  </si>
  <si>
    <t>9913.ENSBTAP00000066450</t>
  </si>
  <si>
    <t>9913.ENSBTAP00000073700</t>
  </si>
  <si>
    <t>9913.ENSBTAP00000058361</t>
  </si>
  <si>
    <t>9913.ENSBTAP00000038164</t>
  </si>
  <si>
    <t>9913.ENSBTAP00000003498</t>
  </si>
  <si>
    <t>9913.ENSBTAP00000067771</t>
  </si>
  <si>
    <t>9913.ENSBTAP00000044349</t>
  </si>
  <si>
    <t>9913.ENSBTAP00000012084</t>
  </si>
  <si>
    <t>9913.ENSBTAP00000037483</t>
  </si>
  <si>
    <t>9913.ENSBTAP00000021105</t>
  </si>
  <si>
    <t>9913.ENSBTAP00000034894</t>
  </si>
  <si>
    <t>9913.ENSBTAP00000019744</t>
  </si>
  <si>
    <t>9913.ENSBTAP00000058883</t>
  </si>
  <si>
    <t>9913.ENSBTAP00000010116</t>
  </si>
  <si>
    <t>9913.ENSBTAP00000057340</t>
  </si>
  <si>
    <t>9913.ENSBTAP00000059992</t>
  </si>
  <si>
    <t>9913.ENSBTAP00000018911</t>
  </si>
  <si>
    <t>9913.ENSBTAP00000018331</t>
  </si>
  <si>
    <t>9913.ENSBTAP00000015885</t>
  </si>
  <si>
    <t>9913.ENSBTAP00000024362</t>
  </si>
  <si>
    <t>9913.ENSBTAP00000019866</t>
  </si>
  <si>
    <t>9913.ENSBTAP00000012305</t>
  </si>
  <si>
    <t>9913.ENSBTAP00000007896</t>
  </si>
  <si>
    <t>9913.ENSBTAP00000025826</t>
  </si>
  <si>
    <t>9913.ENSBTAP00000061281</t>
  </si>
  <si>
    <t>9913.ENSBTAP00000056878</t>
  </si>
  <si>
    <t>9913.ENSBTAP00000072956</t>
  </si>
  <si>
    <t>9913.ENSBTAP00000071758</t>
  </si>
  <si>
    <t>9913.ENSBTAP00000057920</t>
  </si>
  <si>
    <t>9913.ENSBTAP00000042728</t>
  </si>
  <si>
    <t>9913.ENSBTAP00000068841</t>
  </si>
  <si>
    <t>9913.ENSBTAP00000032245</t>
  </si>
  <si>
    <t>9913.ENSBTAP00000026369</t>
  </si>
  <si>
    <t>9913.ENSBTAP00000035601</t>
  </si>
  <si>
    <t>combined_score</t>
  </si>
  <si>
    <t>9913.ENSBTAP00000014753</t>
  </si>
  <si>
    <t>9913.ENSBTAP00000061731</t>
  </si>
  <si>
    <t>9913.ENSBTAP00000019526</t>
  </si>
  <si>
    <t>9913.ENSBTAP00000001893</t>
  </si>
  <si>
    <t>9913.ENSBTAP00000013478</t>
  </si>
  <si>
    <t>9913.ENSBTAP00000014920</t>
  </si>
  <si>
    <t>9913.ENSBTAP00000071063</t>
  </si>
  <si>
    <t>9913.ENSBTAP00000061067</t>
  </si>
  <si>
    <t>9913.ENSBTAP00000011570</t>
  </si>
  <si>
    <t>9913.ENSBTAP00000008102</t>
  </si>
  <si>
    <t>9913.ENSBTAP00000059738</t>
  </si>
  <si>
    <t>9913.ENSBTAP00000071051</t>
  </si>
  <si>
    <t>9913.ENSBTAP00000046644</t>
  </si>
  <si>
    <t>9913.ENSBTAP00000061759</t>
  </si>
  <si>
    <t>9913.ENSBTAP00000053606</t>
  </si>
  <si>
    <t>9913.ENSBTAP00000009982</t>
  </si>
  <si>
    <t>9913.ENSBTAP00000065422</t>
  </si>
  <si>
    <t>9913.ENSBTAP00000063477</t>
  </si>
  <si>
    <t>9913.ENSBTAP00000021995</t>
  </si>
  <si>
    <t>9913.ENSBTAP00000051405</t>
  </si>
  <si>
    <t>9913.ENSBTAP00000015669</t>
  </si>
  <si>
    <t>9913.ENSBTAP00000070327</t>
  </si>
  <si>
    <t>9913.ENSBTAP00000071444</t>
  </si>
  <si>
    <t>9913.ENSBTAP00000065454</t>
  </si>
  <si>
    <t>9913.ENSBTAP00000008159</t>
  </si>
  <si>
    <t>9913.ENSBTAP00000011023</t>
  </si>
  <si>
    <t>9913.ENSBTAP00000019854</t>
  </si>
  <si>
    <t>9913.ENSBTAP00000056064</t>
  </si>
  <si>
    <t>9913.ENSBTAP00000044089</t>
  </si>
  <si>
    <t>9913.ENSBTAP00000063757</t>
  </si>
  <si>
    <t>9913.ENSBTAP00000022744</t>
  </si>
  <si>
    <t>9913.ENSBTAP00000002168</t>
  </si>
  <si>
    <t>9913.ENSBTAP00000063824</t>
  </si>
  <si>
    <t>9913.ENSBTAP00000073519</t>
  </si>
  <si>
    <t>9913.ENSBTAP00000015375</t>
  </si>
  <si>
    <t>9913.ENSBTAP00000015873</t>
  </si>
  <si>
    <t>9913.ENSBTAP00000008940</t>
  </si>
  <si>
    <t>9913.ENSBTAP00000004101</t>
  </si>
  <si>
    <t>9913.ENSBTAP00000024965</t>
  </si>
  <si>
    <t>9913.ENSBTAP00000058950</t>
  </si>
  <si>
    <t>9913.ENSBTAP00000053626</t>
  </si>
  <si>
    <t>9913.ENSBTAP00000023091</t>
  </si>
  <si>
    <t>9913.ENSBTAP00000015137</t>
  </si>
  <si>
    <t>9913.ENSBTAP00000014321</t>
  </si>
  <si>
    <t>9913.ENSBTAP00000011564</t>
  </si>
  <si>
    <t>9913.ENSBTAP00000063537</t>
  </si>
  <si>
    <t>HIST1H2AC-2</t>
  </si>
  <si>
    <t>9913.ENSBTAP00000015499</t>
  </si>
  <si>
    <t>9913.ENSBTAP00000048056</t>
  </si>
  <si>
    <t>9913.ENSBTAP00000021521</t>
  </si>
  <si>
    <t>9913.ENSBTAP00000060741</t>
  </si>
  <si>
    <t>9913.ENSBTAP00000006870</t>
  </si>
  <si>
    <t>9913.ENSBTAP00000056958</t>
  </si>
  <si>
    <t>9913.ENSBTAP00000003694</t>
  </si>
  <si>
    <t>9913.ENSBTAP00000002389</t>
  </si>
  <si>
    <t>9913.ENSBTAP00000004768</t>
  </si>
  <si>
    <t>9913.ENSBTAP00000047903</t>
  </si>
  <si>
    <t>9913.ENSBTAP00000049410</t>
  </si>
  <si>
    <t>9913.ENSBTAP00000068307</t>
  </si>
  <si>
    <t>9913.ENSBTAP00000069516</t>
  </si>
  <si>
    <t>9913.ENSBTAP00000034269</t>
  </si>
  <si>
    <t>9913.ENSBTAP00000016824</t>
  </si>
  <si>
    <t>9913.ENSBTAP00000003619</t>
  </si>
  <si>
    <t>9913.ENSBTAP00000040490</t>
  </si>
  <si>
    <t>9913.ENSBTAP00000028717</t>
  </si>
  <si>
    <t>9913.ENSBTAP00000068610</t>
  </si>
  <si>
    <t>9913.ENSBTAP00000050999</t>
  </si>
  <si>
    <t>9913.ENSBTAP00000073600</t>
  </si>
  <si>
    <t>9913.ENSBTAP00000073586</t>
  </si>
  <si>
    <t>9913.ENSBTAP00000069332</t>
  </si>
  <si>
    <t>9913.ENSBTAP00000073176</t>
  </si>
  <si>
    <t>9913.ENSBTAP00000001948</t>
  </si>
  <si>
    <t>9913.ENSBTAP00000041770</t>
  </si>
  <si>
    <t>539369, 541004, 541236, 509963, 534500, 404193, 539491, 534010, 100300760, 503620, 407170, 281358, 505541, 281135, 527140, 538827, 513668, 282143, 511765, 509585, 282141</t>
  </si>
  <si>
    <t>618198, 539690, 784894, 532572, 281915, 504429, 536153, 529939, 280855, 503620, 504513, 530147, 788312, 407170, 281135, 786652, 509367, 281530</t>
  </si>
  <si>
    <t>540115, 338092, 100125301, 617453, 516067, 407177, 281839, 539750, 282118, 281960, 281103, 282654, 534578, 281002, 510554, 281530, 514537, 281450, 100139818, 515749, 529670</t>
  </si>
  <si>
    <t>518746, 782667, 512254, 513105, 338471, 512310, 538954, 515125, 789846, 280828, 786439, 615435, 282876, 282143, 515903</t>
  </si>
  <si>
    <t>282191, 100125317, 515235, 538590, 281915, 286805, 286806, 512171, 281960, 282401, 282654, 514615, 513668, 282188, 533916</t>
  </si>
  <si>
    <t>539369, 539358, 541004, 535644, 534500, 533256, 532572, 531141, 513095, 444872, 529939, 100336601, 281450, 100139818, 527573</t>
  </si>
  <si>
    <t>GOTERM_CC_DIRECT</t>
  </si>
  <si>
    <t>GO:0062023~collagen-containing extracellular matrix</t>
  </si>
  <si>
    <t>338092, 282191, 509963, 532684, 404193, 286805, 536153, 614804, 281960, 282401, 282654, 514615, 281530, 513668, 281450, 282188, 510559, 282141</t>
  </si>
  <si>
    <t>GO:0005604~basement membrane</t>
  </si>
  <si>
    <t>282094, 282191, 515235, 532684, 513668, 532572, 281154, 444872, 512308, 529939, 512171, 529670</t>
  </si>
  <si>
    <t>GO:0031012~extracellular matrix</t>
  </si>
  <si>
    <t>282094, 539690, 534101, 281915, 286805, 286806, 512171, 281960, 520694, 282401, 281103, 509367, 529661, 281530, 281154, 510559, 533916</t>
  </si>
  <si>
    <t>GO:0005783~endoplasmic reticulum</t>
  </si>
  <si>
    <t>617293, 104969740, 513105, 515222, 512310, 541236, 317697, 532684, 404180, 613972, 505206, 618618, 507327, 407170, 280795, 525072, 511899, 281002, 541187, 511639, 510329, 536495, 514688, 538457, 100125317, 540432, 537161, 534212, 518288, 514361, 528832, 527140, 281530, 536628, 282021, 789183</t>
  </si>
  <si>
    <t>GO:0005615~extracellular space</t>
  </si>
  <si>
    <t>538547, 784894, 532684, 534101, 615037, 613972, 286805, 286806, 281867, 618618, 509304, 281103, 527573, 100336736, 512308, 519737, 282191, 535644, 767904, 617566, 522921, 538590, 112443864, 615107, 281137, 508763, 513668, 282143, 281450, 282188, 507990, 282141, 282021, 282261, 509963, 338078, 504429, 530239, 280713, 532219, 280832, 282259, 281168, 281960, 282654, 281043, 282094, 100125317, 540432, 280828, 618677, 281915, 531141, 613667, 520694, 532863, 508026, 514615, 529661, 281154, 507054</t>
  </si>
  <si>
    <t>GO:0005576~extracellular region</t>
  </si>
  <si>
    <t>338092, 338078, 534101, 615037, 286805, 286806, 101902412, 512171, 281867, 280713, 282259, 281103, 281002, 281043, 100336736, 529670, 539467, 540830, 537301, 539741, 617566, 280828, 532572, 516067, 618677, 616019, 516380, 444872, 615107, 536153, 613667, 100297737, 281137, 532863, 282401, 534787, 508763, 508026, 281530, 538827, 282143, 100336523, 281154, 510559, 533916, 282261</t>
  </si>
  <si>
    <t>GO:0009986~cell surface</t>
  </si>
  <si>
    <t>540830, 539358, 618198, 511591, 537301, 784894, 787578, 522921, 404193, 615037, 530084, 531150, 536153, 534326, 445418, 510798, 508763, 281002, 281530</t>
  </si>
  <si>
    <t>GO:0043235~receptor complex</t>
  </si>
  <si>
    <t>280855, 503620, 783965, 280832, 407170, 515125, 784894, 532751, 527140, 404193, 616416, 504429</t>
  </si>
  <si>
    <t>GOTERM_MF_DIRECT</t>
  </si>
  <si>
    <t>GO:0008201~heparin binding</t>
  </si>
  <si>
    <t>539369, 338092, 539358, 541004, 515235, 522921, 280828, 286805, 512171, 281960, 281103, 282654, 514615, 281530, 281154, 533916</t>
  </si>
  <si>
    <t>GO:0005201~extracellular matrix structural constituent</t>
  </si>
  <si>
    <t>282191, 513668, 532572, 281154, 538590, 282188, 444872, 529670</t>
  </si>
  <si>
    <t>GO:0005509~calcium ion binding</t>
  </si>
  <si>
    <t>539654, 338092, 100125301, 515222, 286820, 100337044, 317697, 539690, 532684, 523745, 407177, 100337081, 505206, 526544, 525072, 281662, 540115, 518746, 535066, 287026, 414735, 444872, 515491, 281117, 510915, 534569, 510554, 281530, 514537, 281154, 510559</t>
  </si>
  <si>
    <t>GO:0005021~vascular endothelial growth factor receptor activity</t>
  </si>
  <si>
    <t>539369, 503620, 407170, 541004</t>
  </si>
  <si>
    <r>
      <t xml:space="preserve">Supplementary Table S1. Total differential expression genes (DEGs) at cuttof of adjp &lt; 0.05 and FC &gt; 1.5 in liver tissues from 12 beef </t>
    </r>
    <r>
      <rPr>
        <b/>
        <sz val="11"/>
        <color rgb="FF000000"/>
        <rFont val="Aptos Narrow"/>
        <family val="2"/>
      </rPr>
      <t>×</t>
    </r>
    <r>
      <rPr>
        <b/>
        <sz val="11"/>
        <color rgb="FF000000"/>
        <rFont val="Calibri"/>
        <family val="3"/>
        <charset val="129"/>
      </rPr>
      <t>dairy steers.</t>
    </r>
  </si>
  <si>
    <t>Supplementary Table S2. GO enrichment in DAVID in liver tissues from 12 beef × dairy steers.</t>
  </si>
  <si>
    <t>Supplementary Table S3. Canonical patwhays in liver tissues from 12 beef × dairy steers.</t>
  </si>
  <si>
    <t>Supplementary Table S4. STRING analysis in liver tissues from 12 beef × dairy steers.</t>
  </si>
  <si>
    <t>Supplementary Table S1</t>
  </si>
  <si>
    <t xml:space="preserve"> Supplementary Table S3</t>
  </si>
  <si>
    <t>Supplementary Table S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"/>
    <numFmt numFmtId="165" formatCode="0.00000"/>
  </numFmts>
  <fonts count="11">
    <font>
      <sz val="11"/>
      <color theme="1"/>
      <name val="Aptos Narrow"/>
      <family val="2"/>
      <scheme val="minor"/>
    </font>
    <font>
      <sz val="11"/>
      <color theme="1"/>
      <name val="Aptos Narrow"/>
      <family val="2"/>
      <charset val="129"/>
      <scheme val="minor"/>
    </font>
    <font>
      <b/>
      <sz val="11"/>
      <color theme="1"/>
      <name val="Times New Roman"/>
      <family val="1"/>
    </font>
    <font>
      <b/>
      <sz val="11"/>
      <color rgb="FF000000"/>
      <name val="Calibri"/>
      <family val="3"/>
      <charset val="129"/>
    </font>
    <font>
      <b/>
      <sz val="11"/>
      <color theme="1"/>
      <name val="Aptos Narrow"/>
      <family val="2"/>
      <scheme val="minor"/>
    </font>
    <font>
      <b/>
      <sz val="11"/>
      <color theme="1"/>
      <name val="Calibri"/>
      <family val="2"/>
    </font>
    <font>
      <b/>
      <sz val="11"/>
      <color rgb="FF000000"/>
      <name val="Aptos Narrow"/>
      <family val="2"/>
    </font>
    <font>
      <sz val="11"/>
      <color theme="1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  <font>
      <i/>
      <sz val="11"/>
      <color rgb="FF1F1F1F"/>
      <name val="Georgia"/>
      <family val="1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>
      <alignment vertical="center"/>
    </xf>
  </cellStyleXfs>
  <cellXfs count="27">
    <xf numFmtId="0" fontId="0" fillId="0" borderId="0" xfId="0"/>
    <xf numFmtId="49" fontId="2" fillId="0" borderId="0" xfId="0" applyNumberFormat="1" applyFont="1" applyAlignment="1">
      <alignment vertical="center"/>
    </xf>
    <xf numFmtId="0" fontId="3" fillId="0" borderId="0" xfId="0" applyFont="1" applyAlignment="1">
      <alignment vertical="center"/>
    </xf>
    <xf numFmtId="0" fontId="4" fillId="0" borderId="0" xfId="0" applyFont="1"/>
    <xf numFmtId="0" fontId="5" fillId="0" borderId="0" xfId="0" applyFont="1" applyAlignment="1">
      <alignment vertical="center"/>
    </xf>
    <xf numFmtId="0" fontId="7" fillId="0" borderId="0" xfId="0" applyFont="1" applyAlignment="1">
      <alignment horizontal="left"/>
    </xf>
    <xf numFmtId="0" fontId="7" fillId="0" borderId="0" xfId="0" applyFont="1"/>
    <xf numFmtId="0" fontId="2" fillId="2" borderId="0" xfId="0" applyFont="1" applyFill="1" applyAlignment="1">
      <alignment horizontal="left"/>
    </xf>
    <xf numFmtId="0" fontId="8" fillId="2" borderId="0" xfId="0" applyFont="1" applyFill="1" applyAlignment="1">
      <alignment horizontal="left"/>
    </xf>
    <xf numFmtId="0" fontId="9" fillId="0" borderId="0" xfId="0" applyFont="1" applyAlignment="1">
      <alignment horizontal="left"/>
    </xf>
    <xf numFmtId="0" fontId="2" fillId="2" borderId="0" xfId="0" applyFont="1" applyFill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7" fillId="0" borderId="0" xfId="0" applyFont="1" applyAlignment="1">
      <alignment horizontal="center"/>
    </xf>
    <xf numFmtId="11" fontId="7" fillId="0" borderId="0" xfId="0" quotePrefix="1" applyNumberFormat="1" applyFont="1" applyAlignment="1">
      <alignment horizontal="center"/>
    </xf>
    <xf numFmtId="164" fontId="7" fillId="0" borderId="0" xfId="0" quotePrefix="1" applyNumberFormat="1" applyFont="1" applyAlignment="1">
      <alignment horizontal="center"/>
    </xf>
    <xf numFmtId="165" fontId="7" fillId="0" borderId="0" xfId="0" quotePrefix="1" applyNumberFormat="1" applyFont="1" applyAlignment="1">
      <alignment horizontal="center"/>
    </xf>
    <xf numFmtId="165" fontId="7" fillId="0" borderId="0" xfId="0" applyNumberFormat="1" applyFont="1" applyAlignment="1">
      <alignment horizontal="center"/>
    </xf>
    <xf numFmtId="0" fontId="10" fillId="0" borderId="0" xfId="0" applyFont="1"/>
    <xf numFmtId="0" fontId="2" fillId="2" borderId="1" xfId="0" applyFont="1" applyFill="1" applyBorder="1" applyAlignment="1">
      <alignment horizontal="left"/>
    </xf>
    <xf numFmtId="11" fontId="7" fillId="0" borderId="0" xfId="0" applyNumberFormat="1" applyFont="1" applyAlignment="1">
      <alignment horizontal="left"/>
    </xf>
    <xf numFmtId="2" fontId="7" fillId="0" borderId="0" xfId="0" applyNumberFormat="1" applyFont="1" applyAlignment="1">
      <alignment horizontal="left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2" fillId="0" borderId="2" xfId="0" applyFont="1" applyBorder="1" applyAlignment="1">
      <alignment horizontal="left" vertical="top"/>
    </xf>
    <xf numFmtId="0" fontId="2" fillId="0" borderId="0" xfId="0" applyFont="1" applyAlignment="1">
      <alignment horizontal="left" vertical="top"/>
    </xf>
    <xf numFmtId="0" fontId="2" fillId="0" borderId="0" xfId="0" applyFont="1" applyAlignment="1">
      <alignment horizontal="left"/>
    </xf>
    <xf numFmtId="0" fontId="2" fillId="0" borderId="2" xfId="0" applyFont="1" applyBorder="1" applyAlignment="1">
      <alignment horizontal="left"/>
    </xf>
  </cellXfs>
  <cellStyles count="2">
    <cellStyle name="Normal" xfId="0" builtinId="0"/>
    <cellStyle name="Normal 2" xfId="1" xr:uid="{99841993-CC45-4807-AC74-7D19DC431E5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6FEA85-F64B-436B-8376-DF49C94DE23F}">
  <dimension ref="A1:D4"/>
  <sheetViews>
    <sheetView workbookViewId="0">
      <selection activeCell="I15" sqref="I15"/>
    </sheetView>
  </sheetViews>
  <sheetFormatPr defaultRowHeight="15"/>
  <sheetData>
    <row r="1" spans="1:4">
      <c r="A1" s="2" t="s">
        <v>1482</v>
      </c>
    </row>
    <row r="2" spans="1:4">
      <c r="A2" s="2" t="s">
        <v>1483</v>
      </c>
    </row>
    <row r="3" spans="1:4">
      <c r="A3" s="4" t="s">
        <v>1484</v>
      </c>
      <c r="B3" s="3"/>
      <c r="C3" s="3"/>
      <c r="D3" s="3"/>
    </row>
    <row r="4" spans="1:4">
      <c r="A4" s="4" t="s">
        <v>148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B66FA1-0B19-4229-A026-B39566CB1797}">
  <dimension ref="A1:H570"/>
  <sheetViews>
    <sheetView zoomScale="89" zoomScaleNormal="150" workbookViewId="0">
      <selection activeCell="I10" sqref="I10"/>
    </sheetView>
  </sheetViews>
  <sheetFormatPr defaultRowHeight="15"/>
  <cols>
    <col min="1" max="1" width="21" style="12" bestFit="1" customWidth="1"/>
    <col min="2" max="2" width="11.7109375" style="12" bestFit="1" customWidth="1"/>
    <col min="3" max="3" width="14.140625" style="12" bestFit="1" customWidth="1"/>
    <col min="4" max="5" width="20" style="12" bestFit="1" customWidth="1"/>
    <col min="6" max="6" width="16.28515625" style="12" customWidth="1"/>
    <col min="7" max="7" width="15.85546875" bestFit="1" customWidth="1"/>
    <col min="8" max="8" width="17" bestFit="1" customWidth="1"/>
  </cols>
  <sheetData>
    <row r="1" spans="1:8">
      <c r="A1" s="23" t="s">
        <v>1486</v>
      </c>
      <c r="B1" s="23"/>
      <c r="C1" s="23"/>
      <c r="D1" s="23"/>
      <c r="E1" s="23"/>
      <c r="F1" s="23"/>
    </row>
    <row r="2" spans="1:8">
      <c r="A2" s="10" t="s">
        <v>75</v>
      </c>
      <c r="B2" s="10" t="s">
        <v>76</v>
      </c>
      <c r="C2" s="10" t="s">
        <v>77</v>
      </c>
      <c r="D2" s="10" t="s">
        <v>78</v>
      </c>
      <c r="E2" s="10" t="s">
        <v>79</v>
      </c>
      <c r="F2" s="11" t="s">
        <v>478</v>
      </c>
      <c r="G2" s="1"/>
      <c r="H2" s="1"/>
    </row>
    <row r="3" spans="1:8">
      <c r="A3" s="12" t="s">
        <v>736</v>
      </c>
      <c r="B3" s="12">
        <v>211.120939665191</v>
      </c>
      <c r="C3" s="12">
        <v>1.90108574739284</v>
      </c>
      <c r="D3" s="13">
        <v>2.5224177830760499E-18</v>
      </c>
      <c r="E3" s="13">
        <v>3.9586824687595502E-14</v>
      </c>
      <c r="F3" s="12" t="s">
        <v>80</v>
      </c>
    </row>
    <row r="4" spans="1:8">
      <c r="A4" s="12" t="s">
        <v>737</v>
      </c>
      <c r="B4" s="12">
        <v>902.83724909494094</v>
      </c>
      <c r="C4" s="12">
        <v>1.27887652922916</v>
      </c>
      <c r="D4" s="13">
        <v>6.7133893691198098E-16</v>
      </c>
      <c r="E4" s="13">
        <v>5.2679966379483196E-12</v>
      </c>
      <c r="F4" s="12" t="s">
        <v>81</v>
      </c>
    </row>
    <row r="5" spans="1:8">
      <c r="A5" s="12" t="s">
        <v>738</v>
      </c>
      <c r="B5" s="12">
        <v>508.98744723536203</v>
      </c>
      <c r="C5" s="12">
        <v>1.4192142471424201</v>
      </c>
      <c r="D5" s="13">
        <v>4.32714169668746E-14</v>
      </c>
      <c r="E5" s="13">
        <v>2.26367205959377E-10</v>
      </c>
      <c r="F5" s="12" t="s">
        <v>82</v>
      </c>
    </row>
    <row r="6" spans="1:8">
      <c r="A6" s="12" t="s">
        <v>739</v>
      </c>
      <c r="B6" s="12">
        <v>563.87070769815602</v>
      </c>
      <c r="C6" s="12">
        <v>1.53443267548831</v>
      </c>
      <c r="D6" s="13">
        <v>2.8309702928995402E-13</v>
      </c>
      <c r="E6" s="13">
        <v>1.11073119441913E-9</v>
      </c>
      <c r="F6" s="12" t="s">
        <v>83</v>
      </c>
    </row>
    <row r="7" spans="1:8">
      <c r="A7" s="12" t="s">
        <v>740</v>
      </c>
      <c r="B7" s="12">
        <v>496.09603970760702</v>
      </c>
      <c r="C7" s="12">
        <v>0.96972496323457202</v>
      </c>
      <c r="D7" s="13">
        <v>5.6832822533346097E-13</v>
      </c>
      <c r="E7" s="13">
        <v>1.78386863367667E-9</v>
      </c>
      <c r="F7" s="12" t="s">
        <v>84</v>
      </c>
    </row>
    <row r="8" spans="1:8">
      <c r="A8" s="12" t="s">
        <v>741</v>
      </c>
      <c r="B8" s="12">
        <v>103.62606960439101</v>
      </c>
      <c r="C8" s="12">
        <v>1.3547560067095901</v>
      </c>
      <c r="D8" s="13">
        <v>9.0019036885891999E-13</v>
      </c>
      <c r="E8" s="13">
        <v>2.3545979414786499E-9</v>
      </c>
      <c r="F8" s="12" t="s">
        <v>85</v>
      </c>
    </row>
    <row r="9" spans="1:8">
      <c r="A9" s="12" t="s">
        <v>742</v>
      </c>
      <c r="B9" s="12">
        <v>279.84106090812998</v>
      </c>
      <c r="C9" s="12">
        <v>1.0439647885799599</v>
      </c>
      <c r="D9" s="13">
        <v>1.54685028093524E-12</v>
      </c>
      <c r="E9" s="13">
        <v>3.4680383298567999E-9</v>
      </c>
      <c r="F9" s="12" t="s">
        <v>86</v>
      </c>
    </row>
    <row r="10" spans="1:8">
      <c r="A10" s="12" t="s">
        <v>743</v>
      </c>
      <c r="B10" s="12">
        <v>703.82473272318202</v>
      </c>
      <c r="C10" s="12">
        <v>0.92441234088406499</v>
      </c>
      <c r="D10" s="13">
        <v>1.78867979343842E-12</v>
      </c>
      <c r="E10" s="13">
        <v>3.50894258477783E-9</v>
      </c>
      <c r="F10" s="12" t="s">
        <v>87</v>
      </c>
    </row>
    <row r="11" spans="1:8">
      <c r="A11" s="12" t="s">
        <v>744</v>
      </c>
      <c r="B11" s="12">
        <v>267.17745288399902</v>
      </c>
      <c r="C11" s="12">
        <v>1.6011160817652399</v>
      </c>
      <c r="D11" s="13">
        <v>2.4873815837942199E-12</v>
      </c>
      <c r="E11" s="13">
        <v>4.33744073067406E-9</v>
      </c>
      <c r="F11" s="12" t="s">
        <v>88</v>
      </c>
    </row>
    <row r="12" spans="1:8">
      <c r="A12" s="12" t="s">
        <v>745</v>
      </c>
      <c r="B12" s="12">
        <v>127.62792906015601</v>
      </c>
      <c r="C12" s="12">
        <v>1.3960493911421199</v>
      </c>
      <c r="D12" s="13">
        <v>1.07662142285663E-11</v>
      </c>
      <c r="E12" s="13">
        <v>1.6896496610312001E-8</v>
      </c>
      <c r="F12" s="12" t="s">
        <v>89</v>
      </c>
    </row>
    <row r="13" spans="1:8">
      <c r="A13" s="12" t="s">
        <v>746</v>
      </c>
      <c r="B13" s="12">
        <v>617.10602509182297</v>
      </c>
      <c r="C13" s="12">
        <v>0.83655586056380404</v>
      </c>
      <c r="D13" s="13">
        <v>3.9078747490001997E-11</v>
      </c>
      <c r="E13" s="13">
        <v>5.5754714828008402E-8</v>
      </c>
      <c r="F13" s="12" t="s">
        <v>90</v>
      </c>
    </row>
    <row r="14" spans="1:8">
      <c r="A14" s="12" t="s">
        <v>747</v>
      </c>
      <c r="B14" s="12">
        <v>1589.8031797650499</v>
      </c>
      <c r="C14" s="12">
        <v>-1.58936876650498</v>
      </c>
      <c r="D14" s="13">
        <v>4.63161177470928E-11</v>
      </c>
      <c r="E14" s="13">
        <v>6.0573762660239598E-8</v>
      </c>
      <c r="F14" s="12" t="s">
        <v>91</v>
      </c>
    </row>
    <row r="15" spans="1:8">
      <c r="A15" s="12" t="s">
        <v>748</v>
      </c>
      <c r="B15" s="12">
        <v>645.78844620236202</v>
      </c>
      <c r="C15" s="12">
        <v>0.81033013230689999</v>
      </c>
      <c r="D15" s="13">
        <v>7.9132275099806001E-11</v>
      </c>
      <c r="E15" s="13">
        <v>9.5530917339719597E-8</v>
      </c>
      <c r="F15" s="12" t="s">
        <v>92</v>
      </c>
    </row>
    <row r="16" spans="1:8">
      <c r="A16" s="12" t="s">
        <v>750</v>
      </c>
      <c r="B16" s="12">
        <v>283.08758004303201</v>
      </c>
      <c r="C16" s="12">
        <v>0.69494534286486198</v>
      </c>
      <c r="D16" s="13">
        <v>1.9989913755515499E-10</v>
      </c>
      <c r="E16" s="13">
        <v>2.09147804319373E-7</v>
      </c>
      <c r="F16" s="12" t="s">
        <v>93</v>
      </c>
    </row>
    <row r="17" spans="1:6">
      <c r="A17" s="12" t="s">
        <v>749</v>
      </c>
      <c r="B17" s="12">
        <v>878.30805951995399</v>
      </c>
      <c r="C17" s="12">
        <v>0.89410877411238399</v>
      </c>
      <c r="D17" s="13">
        <v>1.9449193024637299E-10</v>
      </c>
      <c r="E17" s="13">
        <v>2.09147804319373E-7</v>
      </c>
      <c r="F17" s="12" t="s">
        <v>94</v>
      </c>
    </row>
    <row r="18" spans="1:6">
      <c r="A18" s="12" t="s">
        <v>751</v>
      </c>
      <c r="B18" s="12">
        <v>302.63395304979599</v>
      </c>
      <c r="C18" s="12">
        <v>1.1530797476668999</v>
      </c>
      <c r="D18" s="13">
        <v>2.3322386059250599E-10</v>
      </c>
      <c r="E18" s="13">
        <v>2.28763454258675E-7</v>
      </c>
      <c r="F18" s="12" t="s">
        <v>95</v>
      </c>
    </row>
    <row r="19" spans="1:6">
      <c r="A19" s="12" t="s">
        <v>752</v>
      </c>
      <c r="B19" s="12">
        <v>441.59529436190297</v>
      </c>
      <c r="C19" s="12">
        <v>-1.9907955362960299</v>
      </c>
      <c r="D19" s="13">
        <v>4.3329900206641498E-10</v>
      </c>
      <c r="E19" s="13">
        <v>4.0001144343707799E-7</v>
      </c>
      <c r="F19" s="12" t="s">
        <v>96</v>
      </c>
    </row>
    <row r="20" spans="1:6">
      <c r="A20" s="12" t="s">
        <v>753</v>
      </c>
      <c r="B20" s="12">
        <v>1282.6168891172499</v>
      </c>
      <c r="C20" s="12">
        <v>1.25460452807638</v>
      </c>
      <c r="D20" s="13">
        <v>1.56922445385456E-9</v>
      </c>
      <c r="E20" s="13">
        <v>1.36818936548853E-6</v>
      </c>
      <c r="F20" s="12" t="s">
        <v>97</v>
      </c>
    </row>
    <row r="21" spans="1:6">
      <c r="A21" s="12" t="s">
        <v>754</v>
      </c>
      <c r="B21" s="12">
        <v>5289.8428743854602</v>
      </c>
      <c r="C21" s="12">
        <v>-1.0156821342582201</v>
      </c>
      <c r="D21" s="13">
        <v>2.0072422910176698E-9</v>
      </c>
      <c r="E21" s="13">
        <v>1.57508302576156E-6</v>
      </c>
      <c r="F21" s="12" t="s">
        <v>99</v>
      </c>
    </row>
    <row r="22" spans="1:6">
      <c r="A22" s="12" t="s">
        <v>755</v>
      </c>
      <c r="B22" s="12">
        <v>125.109845743653</v>
      </c>
      <c r="C22" s="12">
        <v>2.0013653566714402</v>
      </c>
      <c r="D22" s="13">
        <v>1.9918591812113E-9</v>
      </c>
      <c r="E22" s="13">
        <v>1.57508302576156E-6</v>
      </c>
      <c r="F22" s="12" t="s">
        <v>98</v>
      </c>
    </row>
    <row r="23" spans="1:6">
      <c r="A23" s="12" t="s">
        <v>756</v>
      </c>
      <c r="B23" s="12">
        <v>2684.18290358186</v>
      </c>
      <c r="C23" s="12">
        <v>0.85808725088569604</v>
      </c>
      <c r="D23" s="13">
        <v>3.5859558136308502E-9</v>
      </c>
      <c r="E23" s="13">
        <v>2.67990431138679E-6</v>
      </c>
      <c r="F23" s="12" t="s">
        <v>100</v>
      </c>
    </row>
    <row r="24" spans="1:6">
      <c r="A24" s="12" t="s">
        <v>757</v>
      </c>
      <c r="B24" s="12">
        <v>954.34652328086895</v>
      </c>
      <c r="C24" s="12">
        <v>0.60285277463647702</v>
      </c>
      <c r="D24" s="13">
        <v>4.2414634475020901E-9</v>
      </c>
      <c r="E24" s="13">
        <v>3.02570578841354E-6</v>
      </c>
      <c r="F24" s="12" t="s">
        <v>641</v>
      </c>
    </row>
    <row r="25" spans="1:6">
      <c r="A25" s="12" t="s">
        <v>758</v>
      </c>
      <c r="B25" s="12">
        <v>527.666212224334</v>
      </c>
      <c r="C25" s="12">
        <v>1.0120366883643099</v>
      </c>
      <c r="D25" s="13">
        <v>4.51898395044462E-9</v>
      </c>
      <c r="E25" s="13">
        <v>3.0835188747077399E-6</v>
      </c>
      <c r="F25" s="12" t="s">
        <v>101</v>
      </c>
    </row>
    <row r="26" spans="1:6">
      <c r="A26" s="12" t="s">
        <v>759</v>
      </c>
      <c r="B26" s="12">
        <v>828.28733663871901</v>
      </c>
      <c r="C26" s="12">
        <v>1.2777901107443901</v>
      </c>
      <c r="D26" s="13">
        <v>5.2351737222357599E-9</v>
      </c>
      <c r="E26" s="13">
        <v>3.4110060085274502E-6</v>
      </c>
      <c r="F26" s="12" t="s">
        <v>102</v>
      </c>
    </row>
    <row r="27" spans="1:6">
      <c r="A27" s="12" t="s">
        <v>760</v>
      </c>
      <c r="B27" s="12">
        <v>24.422073278071601</v>
      </c>
      <c r="C27" s="12">
        <v>2.99001792988031</v>
      </c>
      <c r="D27" s="13">
        <v>5.6509593616486402E-9</v>
      </c>
      <c r="E27" s="14">
        <v>3.4110060085274502E-6</v>
      </c>
      <c r="F27" s="12" t="s">
        <v>25</v>
      </c>
    </row>
    <row r="28" spans="1:6">
      <c r="A28" s="12" t="s">
        <v>761</v>
      </c>
      <c r="B28" s="12">
        <v>5087.8375073083798</v>
      </c>
      <c r="C28" s="12">
        <v>-0.92510453901233403</v>
      </c>
      <c r="D28" s="13">
        <v>6.80144614376336E-9</v>
      </c>
      <c r="E28" s="13">
        <v>3.9534035474156301E-6</v>
      </c>
      <c r="F28" s="12" t="s">
        <v>103</v>
      </c>
    </row>
    <row r="29" spans="1:6">
      <c r="A29" s="12" t="s">
        <v>762</v>
      </c>
      <c r="B29" s="12">
        <v>391.80011928055899</v>
      </c>
      <c r="C29" s="12">
        <v>1.0941219072952799</v>
      </c>
      <c r="D29" s="13">
        <v>1.05032467582311E-8</v>
      </c>
      <c r="E29" s="13">
        <v>5.7952551852087197E-6</v>
      </c>
      <c r="F29" s="12" t="s">
        <v>105</v>
      </c>
    </row>
    <row r="30" spans="1:6">
      <c r="A30" s="12" t="s">
        <v>763</v>
      </c>
      <c r="B30" s="12">
        <v>101.664201952818</v>
      </c>
      <c r="C30" s="12">
        <v>1.0966640248269499</v>
      </c>
      <c r="D30" s="13">
        <v>1.0708703986941E-8</v>
      </c>
      <c r="E30" s="13">
        <v>5.7952551852087197E-6</v>
      </c>
      <c r="F30" s="12" t="s">
        <v>104</v>
      </c>
    </row>
    <row r="31" spans="1:6">
      <c r="A31" s="12" t="s">
        <v>764</v>
      </c>
      <c r="B31" s="12">
        <v>711.45888404629204</v>
      </c>
      <c r="C31" s="12">
        <v>2.01075159180365</v>
      </c>
      <c r="D31" s="13">
        <v>1.45468251488582E-8</v>
      </c>
      <c r="E31" s="13">
        <v>7.6099291295393303E-6</v>
      </c>
      <c r="F31" s="12" t="s">
        <v>106</v>
      </c>
    </row>
    <row r="32" spans="1:6">
      <c r="A32" s="12" t="s">
        <v>765</v>
      </c>
      <c r="B32" s="12">
        <v>288.06704254830697</v>
      </c>
      <c r="C32" s="12">
        <v>1.14337448286063</v>
      </c>
      <c r="D32" s="13">
        <v>1.7216286177980299E-8</v>
      </c>
      <c r="E32" s="13">
        <v>8.7158837186200902E-6</v>
      </c>
      <c r="F32" s="12" t="s">
        <v>107</v>
      </c>
    </row>
    <row r="33" spans="1:6">
      <c r="A33" s="12" t="s">
        <v>766</v>
      </c>
      <c r="B33" s="12">
        <v>84.954290053559404</v>
      </c>
      <c r="C33" s="12">
        <v>-1.7399225606736199</v>
      </c>
      <c r="D33" s="13">
        <v>2.2961256370138501E-8</v>
      </c>
      <c r="E33" s="13">
        <v>1.1261061171029801E-5</v>
      </c>
      <c r="F33" s="12" t="s">
        <v>108</v>
      </c>
    </row>
    <row r="34" spans="1:6">
      <c r="B34" s="12">
        <v>163.45549797158299</v>
      </c>
      <c r="C34" s="12">
        <v>-2.0359743554301799</v>
      </c>
      <c r="D34" s="13">
        <v>2.4571075361916899E-8</v>
      </c>
      <c r="E34" s="13">
        <v>1.16854077796946E-5</v>
      </c>
      <c r="F34" s="12" t="s">
        <v>68</v>
      </c>
    </row>
    <row r="35" spans="1:6">
      <c r="B35" s="12">
        <v>280.50546023238002</v>
      </c>
      <c r="C35" s="12">
        <v>0.87564129041610395</v>
      </c>
      <c r="D35" s="13">
        <v>2.92899149563843E-8</v>
      </c>
      <c r="E35" s="13">
        <v>1.35198801566322E-5</v>
      </c>
      <c r="F35" s="12" t="s">
        <v>109</v>
      </c>
    </row>
    <row r="36" spans="1:6">
      <c r="B36" s="12">
        <v>357.81875369348199</v>
      </c>
      <c r="C36" s="12">
        <v>1.5509409597525301</v>
      </c>
      <c r="D36" s="13">
        <v>3.5272484907992501E-8</v>
      </c>
      <c r="E36" s="13">
        <v>1.58161822327438E-5</v>
      </c>
      <c r="F36" s="12" t="s">
        <v>110</v>
      </c>
    </row>
    <row r="37" spans="1:6">
      <c r="A37" s="12" t="s">
        <v>767</v>
      </c>
      <c r="B37" s="12">
        <v>300.596719072094</v>
      </c>
      <c r="C37" s="12">
        <v>0.61494203560104499</v>
      </c>
      <c r="D37" s="13">
        <v>5.4577949491714499E-8</v>
      </c>
      <c r="E37" s="13">
        <v>2.37929538700824E-5</v>
      </c>
      <c r="F37" s="12" t="s">
        <v>642</v>
      </c>
    </row>
    <row r="38" spans="1:6">
      <c r="A38" s="12" t="s">
        <v>768</v>
      </c>
      <c r="B38" s="12">
        <v>195.38546923055</v>
      </c>
      <c r="C38" s="12">
        <v>1.4343127332412999</v>
      </c>
      <c r="D38" s="13">
        <v>5.7775250127205998E-8</v>
      </c>
      <c r="E38" s="13">
        <v>2.45060750134154E-5</v>
      </c>
      <c r="F38" s="12" t="s">
        <v>48</v>
      </c>
    </row>
    <row r="39" spans="1:6">
      <c r="A39" s="12" t="s">
        <v>769</v>
      </c>
      <c r="B39" s="12">
        <v>3059.5906353975902</v>
      </c>
      <c r="C39" s="12">
        <v>0.67878955935889995</v>
      </c>
      <c r="D39" s="13">
        <v>6.5587858018254797E-8</v>
      </c>
      <c r="E39" s="13">
        <v>2.63932267625254E-5</v>
      </c>
      <c r="F39" s="12" t="s">
        <v>111</v>
      </c>
    </row>
    <row r="40" spans="1:6">
      <c r="A40" s="12" t="s">
        <v>770</v>
      </c>
      <c r="B40" s="12">
        <v>240.67669951101399</v>
      </c>
      <c r="C40" s="12">
        <v>1.1589011491638801</v>
      </c>
      <c r="D40" s="13">
        <v>7.9308219588890298E-8</v>
      </c>
      <c r="E40" s="13">
        <v>3.1116579955701103E-5</v>
      </c>
      <c r="F40" s="12" t="s">
        <v>112</v>
      </c>
    </row>
    <row r="41" spans="1:6">
      <c r="A41" s="12" t="s">
        <v>771</v>
      </c>
      <c r="B41" s="12">
        <v>916.48597174425902</v>
      </c>
      <c r="C41" s="12">
        <v>0.65692540522554699</v>
      </c>
      <c r="D41" s="13">
        <v>8.6045153850628694E-8</v>
      </c>
      <c r="E41" s="13">
        <v>3.28044712918153E-5</v>
      </c>
      <c r="F41" s="12" t="s">
        <v>46</v>
      </c>
    </row>
    <row r="42" spans="1:6">
      <c r="A42" s="12" t="s">
        <v>772</v>
      </c>
      <c r="B42" s="12">
        <v>294.349909488099</v>
      </c>
      <c r="C42" s="12">
        <v>1.09218597744196</v>
      </c>
      <c r="D42" s="13">
        <v>8.7790734946874199E-8</v>
      </c>
      <c r="E42" s="13">
        <v>3.28044712918153E-5</v>
      </c>
      <c r="F42" s="12" t="s">
        <v>113</v>
      </c>
    </row>
    <row r="43" spans="1:6">
      <c r="A43" s="12" t="s">
        <v>773</v>
      </c>
      <c r="B43" s="12">
        <v>332.08713151985</v>
      </c>
      <c r="C43" s="12">
        <v>0.78279143819124597</v>
      </c>
      <c r="D43" s="13">
        <v>1.12594226064147E-7</v>
      </c>
      <c r="E43" s="13">
        <v>4.0160313269334703E-5</v>
      </c>
      <c r="F43" s="12" t="s">
        <v>114</v>
      </c>
    </row>
    <row r="44" spans="1:6">
      <c r="A44" s="12" t="s">
        <v>774</v>
      </c>
      <c r="B44" s="12">
        <v>1639.9125939243399</v>
      </c>
      <c r="C44" s="12">
        <v>0.72526136624460302</v>
      </c>
      <c r="D44" s="13">
        <v>1.20261976540533E-7</v>
      </c>
      <c r="E44" s="13">
        <v>4.1728757569194697E-5</v>
      </c>
      <c r="F44" s="12" t="s">
        <v>117</v>
      </c>
    </row>
    <row r="45" spans="1:6">
      <c r="A45" s="12" t="s">
        <v>776</v>
      </c>
      <c r="B45" s="12">
        <v>313.60829015442198</v>
      </c>
      <c r="C45" s="12">
        <v>0.72853122014293503</v>
      </c>
      <c r="D45" s="13">
        <v>1.2435376810241299E-7</v>
      </c>
      <c r="E45" s="13">
        <v>4.1728757569194697E-5</v>
      </c>
      <c r="F45" s="12" t="s">
        <v>115</v>
      </c>
    </row>
    <row r="46" spans="1:6">
      <c r="A46" s="12" t="s">
        <v>775</v>
      </c>
      <c r="B46" s="12">
        <v>1207.00139296928</v>
      </c>
      <c r="C46" s="12">
        <v>0.94821313131519003</v>
      </c>
      <c r="D46" s="13">
        <v>1.2496824300701901E-7</v>
      </c>
      <c r="E46" s="13">
        <v>4.1728757569194697E-5</v>
      </c>
      <c r="F46" s="12" t="s">
        <v>116</v>
      </c>
    </row>
    <row r="47" spans="1:6">
      <c r="B47" s="12">
        <v>30.020246410721601</v>
      </c>
      <c r="C47" s="12">
        <v>2.3390687802739998</v>
      </c>
      <c r="D47" s="13">
        <v>1.5910567094388499E-7</v>
      </c>
      <c r="E47" s="15">
        <v>5.2020924995694501E-5</v>
      </c>
      <c r="F47" s="12" t="s">
        <v>118</v>
      </c>
    </row>
    <row r="48" spans="1:6">
      <c r="B48" s="12">
        <v>32.750636088329003</v>
      </c>
      <c r="C48" s="12">
        <v>-1.74405226362974</v>
      </c>
      <c r="D48" s="13">
        <v>1.68838262151991E-7</v>
      </c>
      <c r="E48" s="13">
        <v>5.40764833921092E-5</v>
      </c>
      <c r="F48" s="12" t="s">
        <v>119</v>
      </c>
    </row>
    <row r="49" spans="1:6">
      <c r="A49" s="12" t="s">
        <v>777</v>
      </c>
      <c r="B49" s="12">
        <v>24.857849523851801</v>
      </c>
      <c r="C49" s="12">
        <v>2.1799115024905702</v>
      </c>
      <c r="D49" s="13">
        <v>1.7684880791231501E-7</v>
      </c>
      <c r="E49" s="15">
        <v>5.5509303827517297E-5</v>
      </c>
      <c r="F49" s="12" t="s">
        <v>120</v>
      </c>
    </row>
    <row r="50" spans="1:6">
      <c r="A50" s="12" t="s">
        <v>778</v>
      </c>
      <c r="B50" s="12">
        <v>277.50668671628301</v>
      </c>
      <c r="C50" s="12">
        <v>1.3980729716676099</v>
      </c>
      <c r="D50" s="13">
        <v>1.82181770226831E-7</v>
      </c>
      <c r="E50" s="13">
        <v>5.6061974547840997E-5</v>
      </c>
      <c r="F50" s="12" t="s">
        <v>121</v>
      </c>
    </row>
    <row r="51" spans="1:6">
      <c r="B51" s="12">
        <v>171.82590545780101</v>
      </c>
      <c r="C51" s="12">
        <v>1.03377611518721</v>
      </c>
      <c r="D51" s="13">
        <v>2.6849471901923099E-7</v>
      </c>
      <c r="E51" s="13">
        <v>8.1033771543996194E-5</v>
      </c>
      <c r="F51" s="12" t="s">
        <v>13</v>
      </c>
    </row>
    <row r="52" spans="1:6">
      <c r="A52" s="12" t="s">
        <v>779</v>
      </c>
      <c r="B52" s="12">
        <v>129.052282028489</v>
      </c>
      <c r="C52" s="12">
        <v>0.97649582469006202</v>
      </c>
      <c r="D52" s="13">
        <v>2.8063411508094198E-7</v>
      </c>
      <c r="E52" s="13">
        <v>8.3099467963779298E-5</v>
      </c>
      <c r="F52" s="12" t="s">
        <v>122</v>
      </c>
    </row>
    <row r="53" spans="1:6">
      <c r="A53" s="12" t="s">
        <v>780</v>
      </c>
      <c r="B53" s="12">
        <v>944.41525878498999</v>
      </c>
      <c r="C53" s="12">
        <v>0.97450734330148403</v>
      </c>
      <c r="D53" s="13">
        <v>2.8802160987402902E-7</v>
      </c>
      <c r="E53" s="13">
        <v>8.3707613803018805E-5</v>
      </c>
      <c r="F53" s="12" t="s">
        <v>123</v>
      </c>
    </row>
    <row r="54" spans="1:6">
      <c r="B54" s="12">
        <v>134.12337797759801</v>
      </c>
      <c r="C54" s="12">
        <v>-1.1774966601639201</v>
      </c>
      <c r="D54" s="13">
        <v>2.9756729526711498E-7</v>
      </c>
      <c r="E54" s="13">
        <v>8.4909475125856298E-5</v>
      </c>
      <c r="F54" s="12" t="s">
        <v>65</v>
      </c>
    </row>
    <row r="55" spans="1:6">
      <c r="A55" s="12" t="s">
        <v>781</v>
      </c>
      <c r="B55" s="12">
        <v>134.72588179670899</v>
      </c>
      <c r="C55" s="12">
        <v>1.0126488054006799</v>
      </c>
      <c r="D55" s="13">
        <v>3.3825225669719698E-7</v>
      </c>
      <c r="E55" s="13">
        <v>8.9975100281454302E-5</v>
      </c>
      <c r="F55" s="12" t="s">
        <v>124</v>
      </c>
    </row>
    <row r="56" spans="1:6">
      <c r="A56" s="12" t="s">
        <v>782</v>
      </c>
      <c r="B56" s="12">
        <v>319.21494461225802</v>
      </c>
      <c r="C56" s="12">
        <v>2.2099149957640001</v>
      </c>
      <c r="D56" s="13">
        <v>3.8137048251787402E-7</v>
      </c>
      <c r="E56" s="15">
        <v>9.9753805877258499E-5</v>
      </c>
      <c r="F56" s="12" t="s">
        <v>125</v>
      </c>
    </row>
    <row r="57" spans="1:6">
      <c r="A57" s="12" t="s">
        <v>783</v>
      </c>
      <c r="B57" s="12">
        <v>34.404075021547399</v>
      </c>
      <c r="C57" s="12">
        <v>1.4381667056165199</v>
      </c>
      <c r="D57" s="13">
        <v>4.1981943479274001E-7</v>
      </c>
      <c r="E57" s="12">
        <v>1.0626848725221401E-4</v>
      </c>
      <c r="F57" s="12" t="s">
        <v>126</v>
      </c>
    </row>
    <row r="58" spans="1:6">
      <c r="A58" s="12" t="s">
        <v>784</v>
      </c>
      <c r="B58" s="12">
        <v>289.27607686105699</v>
      </c>
      <c r="C58" s="12">
        <v>0.84118201309560403</v>
      </c>
      <c r="D58" s="13">
        <v>4.3119596586121701E-7</v>
      </c>
      <c r="E58" s="12">
        <v>1.07415706162316E-4</v>
      </c>
      <c r="F58" s="12" t="s">
        <v>49</v>
      </c>
    </row>
    <row r="59" spans="1:6">
      <c r="A59" s="12" t="s">
        <v>785</v>
      </c>
      <c r="B59" s="12">
        <v>223.978477841759</v>
      </c>
      <c r="C59" s="12">
        <v>0.73654752939152401</v>
      </c>
      <c r="D59" s="13">
        <v>4.7413801978599199E-7</v>
      </c>
      <c r="E59" s="12">
        <v>1.15635311939975E-4</v>
      </c>
      <c r="F59" s="12" t="s">
        <v>127</v>
      </c>
    </row>
    <row r="60" spans="1:6">
      <c r="A60" s="12" t="s">
        <v>786</v>
      </c>
      <c r="B60" s="12">
        <v>69.871689127770594</v>
      </c>
      <c r="C60" s="12">
        <v>1.4325103407650699</v>
      </c>
      <c r="D60" s="13">
        <v>4.7892795183499401E-7</v>
      </c>
      <c r="E60" s="12">
        <v>1.15635311939975E-4</v>
      </c>
      <c r="F60" s="12" t="s">
        <v>17</v>
      </c>
    </row>
    <row r="61" spans="1:6">
      <c r="A61" s="12" t="s">
        <v>787</v>
      </c>
      <c r="B61" s="12">
        <v>283.73496048083803</v>
      </c>
      <c r="C61" s="12">
        <v>0.65471228418927196</v>
      </c>
      <c r="D61" s="13">
        <v>4.9178731177783504E-7</v>
      </c>
      <c r="E61" s="12">
        <v>1.16941061682444E-4</v>
      </c>
      <c r="F61" s="12" t="s">
        <v>643</v>
      </c>
    </row>
    <row r="62" spans="1:6">
      <c r="B62" s="12">
        <v>23.8359577310205</v>
      </c>
      <c r="C62" s="12">
        <v>-1.64721603773804</v>
      </c>
      <c r="D62" s="13">
        <v>5.3401377772974598E-7</v>
      </c>
      <c r="E62" s="12">
        <v>1.2508674966702399E-4</v>
      </c>
      <c r="F62" s="12" t="s">
        <v>128</v>
      </c>
    </row>
    <row r="63" spans="1:6">
      <c r="A63" s="12" t="s">
        <v>788</v>
      </c>
      <c r="B63" s="12">
        <v>3539.58671840436</v>
      </c>
      <c r="C63" s="12">
        <v>0.97114942297804197</v>
      </c>
      <c r="D63" s="13">
        <v>6.33853972012713E-7</v>
      </c>
      <c r="E63" s="12">
        <v>1.46289768187758E-4</v>
      </c>
      <c r="F63" s="12" t="s">
        <v>129</v>
      </c>
    </row>
    <row r="64" spans="1:6">
      <c r="A64" s="12" t="s">
        <v>789</v>
      </c>
      <c r="B64" s="12">
        <v>1187.0957058674501</v>
      </c>
      <c r="C64" s="12">
        <v>-1.41788783630455</v>
      </c>
      <c r="D64" s="13">
        <v>7.8201657248460403E-7</v>
      </c>
      <c r="E64" s="12">
        <v>1.7285870547286401E-4</v>
      </c>
      <c r="F64" s="12" t="s">
        <v>130</v>
      </c>
    </row>
    <row r="65" spans="1:6">
      <c r="A65" s="12" t="s">
        <v>790</v>
      </c>
      <c r="B65" s="12">
        <v>313.22760390979602</v>
      </c>
      <c r="C65" s="12">
        <v>0.82292416398299895</v>
      </c>
      <c r="D65" s="13">
        <v>9.7114388874368103E-7</v>
      </c>
      <c r="E65" s="12">
        <v>2.1168239152699099E-4</v>
      </c>
      <c r="F65" s="12" t="s">
        <v>131</v>
      </c>
    </row>
    <row r="66" spans="1:6">
      <c r="A66" s="12" t="s">
        <v>791</v>
      </c>
      <c r="B66" s="12">
        <v>72.603105819911093</v>
      </c>
      <c r="C66" s="12">
        <v>1.3970990028366099</v>
      </c>
      <c r="D66" s="13">
        <v>1.00517687969627E-6</v>
      </c>
      <c r="E66" s="12">
        <v>2.1609925958840099E-4</v>
      </c>
      <c r="F66" s="12" t="s">
        <v>11</v>
      </c>
    </row>
    <row r="67" spans="1:6">
      <c r="A67" s="12" t="s">
        <v>792</v>
      </c>
      <c r="B67" s="12">
        <v>1267.6958933409801</v>
      </c>
      <c r="C67" s="12">
        <v>-1.37961707491235</v>
      </c>
      <c r="D67" s="13">
        <v>1.0800945284948799E-6</v>
      </c>
      <c r="E67" s="12">
        <v>2.2906761527295499E-4</v>
      </c>
      <c r="F67" s="12" t="s">
        <v>132</v>
      </c>
    </row>
    <row r="68" spans="1:6">
      <c r="A68" s="12" t="s">
        <v>793</v>
      </c>
      <c r="B68" s="12">
        <v>136.203464360975</v>
      </c>
      <c r="C68" s="12">
        <v>1.6497446109318701</v>
      </c>
      <c r="D68" s="13">
        <v>1.14020754868212E-6</v>
      </c>
      <c r="E68" s="12">
        <v>2.3545285880285799E-4</v>
      </c>
      <c r="F68" s="12" t="s">
        <v>38</v>
      </c>
    </row>
    <row r="69" spans="1:6">
      <c r="A69" s="12" t="s">
        <v>794</v>
      </c>
      <c r="B69" s="12">
        <v>56.219624541723697</v>
      </c>
      <c r="C69" s="12">
        <v>1.6570008299983201</v>
      </c>
      <c r="D69" s="13">
        <v>1.12675766656337E-6</v>
      </c>
      <c r="E69" s="12">
        <v>2.3545285880285799E-4</v>
      </c>
      <c r="F69" s="12" t="s">
        <v>2</v>
      </c>
    </row>
    <row r="70" spans="1:6">
      <c r="A70" s="12" t="s">
        <v>795</v>
      </c>
      <c r="B70" s="12">
        <v>2157.4851587554699</v>
      </c>
      <c r="C70" s="12">
        <v>-0.67657541021850698</v>
      </c>
      <c r="D70" s="13">
        <v>1.2183600026099601E-6</v>
      </c>
      <c r="E70" s="12">
        <v>2.4122147595356301E-4</v>
      </c>
      <c r="F70" s="12" t="s">
        <v>644</v>
      </c>
    </row>
    <row r="71" spans="1:6">
      <c r="A71" s="12" t="s">
        <v>796</v>
      </c>
      <c r="B71" s="12">
        <v>1021.00232187209</v>
      </c>
      <c r="C71" s="12">
        <v>0.76509658684638204</v>
      </c>
      <c r="D71" s="13">
        <v>1.20869553709604E-6</v>
      </c>
      <c r="E71" s="12">
        <v>2.4122147595356301E-4</v>
      </c>
      <c r="F71" s="12" t="s">
        <v>133</v>
      </c>
    </row>
    <row r="72" spans="1:6">
      <c r="A72" s="12" t="s">
        <v>797</v>
      </c>
      <c r="B72" s="12">
        <v>125.093552833248</v>
      </c>
      <c r="C72" s="12">
        <v>0.93306421089974301</v>
      </c>
      <c r="D72" s="13">
        <v>1.22962393757392E-6</v>
      </c>
      <c r="E72" s="12">
        <v>2.4122147595356301E-4</v>
      </c>
      <c r="F72" s="12" t="s">
        <v>50</v>
      </c>
    </row>
    <row r="73" spans="1:6">
      <c r="A73" s="12" t="s">
        <v>798</v>
      </c>
      <c r="B73" s="12">
        <v>1057.1009279833399</v>
      </c>
      <c r="C73" s="12">
        <v>-1.1081145866159401</v>
      </c>
      <c r="D73" s="13">
        <v>1.3920807547934499E-6</v>
      </c>
      <c r="E73" s="12">
        <v>2.6384922883308798E-4</v>
      </c>
      <c r="F73" s="12" t="s">
        <v>135</v>
      </c>
    </row>
    <row r="74" spans="1:6">
      <c r="A74" s="12" t="s">
        <v>799</v>
      </c>
      <c r="B74" s="12">
        <v>194.35069774494599</v>
      </c>
      <c r="C74" s="12">
        <v>-0.73901340193499598</v>
      </c>
      <c r="D74" s="13">
        <v>1.4122171034777199E-6</v>
      </c>
      <c r="E74" s="12">
        <v>2.6384922883308798E-4</v>
      </c>
      <c r="F74" s="12" t="s">
        <v>134</v>
      </c>
    </row>
    <row r="75" spans="1:6">
      <c r="A75" s="12" t="s">
        <v>800</v>
      </c>
      <c r="B75" s="12">
        <v>1132.07994311891</v>
      </c>
      <c r="C75" s="12">
        <v>1.1551095802865901</v>
      </c>
      <c r="D75" s="13">
        <v>1.5468942230567401E-6</v>
      </c>
      <c r="E75" s="12">
        <v>2.8561126984297101E-4</v>
      </c>
      <c r="F75" s="12" t="s">
        <v>136</v>
      </c>
    </row>
    <row r="76" spans="1:6">
      <c r="A76" s="12" t="s">
        <v>801</v>
      </c>
      <c r="B76" s="12">
        <v>623.47917708715102</v>
      </c>
      <c r="C76" s="12">
        <v>1.0975755454577101</v>
      </c>
      <c r="D76" s="13">
        <v>1.57720408263373E-6</v>
      </c>
      <c r="E76" s="12">
        <v>2.8782140549829901E-4</v>
      </c>
      <c r="F76" s="12" t="s">
        <v>137</v>
      </c>
    </row>
    <row r="77" spans="1:6">
      <c r="A77" s="12" t="s">
        <v>802</v>
      </c>
      <c r="B77" s="12">
        <v>4453.9047257953398</v>
      </c>
      <c r="C77" s="12">
        <v>-0.82079894574372902</v>
      </c>
      <c r="D77" s="13">
        <v>1.6346268143454201E-6</v>
      </c>
      <c r="E77" s="12">
        <v>2.9152083209473998E-4</v>
      </c>
      <c r="F77" s="12" t="s">
        <v>138</v>
      </c>
    </row>
    <row r="78" spans="1:6">
      <c r="A78" s="12" t="s">
        <v>804</v>
      </c>
      <c r="B78" s="12">
        <v>323.40572726016501</v>
      </c>
      <c r="C78" s="12">
        <v>-0.73388584982343896</v>
      </c>
      <c r="D78" s="13">
        <v>1.6983357268825199E-6</v>
      </c>
      <c r="E78" s="12">
        <v>2.9457411458817698E-4</v>
      </c>
      <c r="F78" s="12" t="s">
        <v>139</v>
      </c>
    </row>
    <row r="79" spans="1:6">
      <c r="A79" s="12" t="s">
        <v>803</v>
      </c>
      <c r="B79" s="12">
        <v>471.54049492621402</v>
      </c>
      <c r="C79" s="12">
        <v>1.1565303507299001</v>
      </c>
      <c r="D79" s="13">
        <v>1.70066560669865E-6</v>
      </c>
      <c r="E79" s="12">
        <v>2.9457411458817698E-4</v>
      </c>
      <c r="F79" s="12" t="s">
        <v>140</v>
      </c>
    </row>
    <row r="80" spans="1:6">
      <c r="A80" s="12" t="s">
        <v>806</v>
      </c>
      <c r="B80" s="12">
        <v>761.37473275943296</v>
      </c>
      <c r="C80" s="12">
        <v>0.58620061353480801</v>
      </c>
      <c r="D80" s="13">
        <v>1.9248148926220398E-6</v>
      </c>
      <c r="E80" s="12">
        <v>3.2709757812996398E-4</v>
      </c>
      <c r="F80" s="12" t="s">
        <v>645</v>
      </c>
    </row>
    <row r="81" spans="1:6">
      <c r="A81" s="12" t="s">
        <v>805</v>
      </c>
      <c r="B81" s="12">
        <v>860.09182365408697</v>
      </c>
      <c r="C81" s="12">
        <v>0.72701268726305301</v>
      </c>
      <c r="D81" s="13">
        <v>1.9473406060765202E-6</v>
      </c>
      <c r="E81" s="12">
        <v>3.2709757812996398E-4</v>
      </c>
      <c r="F81" s="12" t="s">
        <v>142</v>
      </c>
    </row>
    <row r="82" spans="1:6">
      <c r="A82" s="12" t="s">
        <v>807</v>
      </c>
      <c r="B82" s="12">
        <v>336.60045592692501</v>
      </c>
      <c r="C82" s="12">
        <v>1.0354946113618899</v>
      </c>
      <c r="D82" s="13">
        <v>1.9591673470254E-6</v>
      </c>
      <c r="E82" s="12">
        <v>3.2709757812996398E-4</v>
      </c>
      <c r="F82" s="12" t="s">
        <v>141</v>
      </c>
    </row>
    <row r="83" spans="1:6">
      <c r="A83" s="12" t="s">
        <v>808</v>
      </c>
      <c r="B83" s="12">
        <v>791.52751719460196</v>
      </c>
      <c r="C83" s="12">
        <v>1.17128909766985</v>
      </c>
      <c r="D83" s="13">
        <v>2.0429187607940102E-6</v>
      </c>
      <c r="E83" s="12">
        <v>3.3749017928316998E-4</v>
      </c>
      <c r="F83" s="12" t="s">
        <v>143</v>
      </c>
    </row>
    <row r="84" spans="1:6">
      <c r="B84" s="12">
        <v>6270.1285258064399</v>
      </c>
      <c r="C84" s="12">
        <v>-1.4600464547830101</v>
      </c>
      <c r="D84" s="13">
        <v>2.1881311132421298E-6</v>
      </c>
      <c r="E84" s="12">
        <v>3.4603907971235599E-4</v>
      </c>
      <c r="F84" s="12" t="s">
        <v>148</v>
      </c>
    </row>
    <row r="85" spans="1:6">
      <c r="A85" s="12" t="s">
        <v>812</v>
      </c>
      <c r="B85" s="12">
        <v>223.75190278971499</v>
      </c>
      <c r="C85" s="12">
        <v>0.759722965899436</v>
      </c>
      <c r="D85" s="13">
        <v>2.2107225308583701E-6</v>
      </c>
      <c r="E85" s="12">
        <v>3.4603907971235599E-4</v>
      </c>
      <c r="F85" s="12" t="s">
        <v>144</v>
      </c>
    </row>
    <row r="86" spans="1:6">
      <c r="A86" s="12" t="s">
        <v>810</v>
      </c>
      <c r="B86" s="12">
        <v>256.84144002467502</v>
      </c>
      <c r="C86" s="12">
        <v>0.920827547692469</v>
      </c>
      <c r="D86" s="13">
        <v>2.22696234554275E-6</v>
      </c>
      <c r="E86" s="12">
        <v>3.4603907971235599E-4</v>
      </c>
      <c r="F86" s="12" t="s">
        <v>145</v>
      </c>
    </row>
    <row r="87" spans="1:6">
      <c r="A87" s="12" t="s">
        <v>811</v>
      </c>
      <c r="B87" s="12">
        <v>275.45164450298</v>
      </c>
      <c r="C87" s="12">
        <v>0.93619893528556697</v>
      </c>
      <c r="D87" s="13">
        <v>2.2047093073707699E-6</v>
      </c>
      <c r="E87" s="12">
        <v>3.4603907971235599E-4</v>
      </c>
      <c r="F87" s="12" t="s">
        <v>146</v>
      </c>
    </row>
    <row r="88" spans="1:6">
      <c r="A88" s="12" t="s">
        <v>809</v>
      </c>
      <c r="B88" s="12">
        <v>312.13182168446599</v>
      </c>
      <c r="C88" s="12">
        <v>1.4362705150478601</v>
      </c>
      <c r="D88" s="13">
        <v>2.1330654617925801E-6</v>
      </c>
      <c r="E88" s="12">
        <v>3.4603907971235599E-4</v>
      </c>
      <c r="F88" s="12" t="s">
        <v>147</v>
      </c>
    </row>
    <row r="89" spans="1:6">
      <c r="B89" s="12">
        <v>39.667937351421898</v>
      </c>
      <c r="C89" s="12">
        <v>-1.9960808893864499</v>
      </c>
      <c r="D89" s="13">
        <v>2.2876729663724998E-6</v>
      </c>
      <c r="E89" s="12">
        <v>3.5198764249264698E-4</v>
      </c>
      <c r="F89" s="12" t="s">
        <v>149</v>
      </c>
    </row>
    <row r="90" spans="1:6">
      <c r="A90" s="12" t="s">
        <v>813</v>
      </c>
      <c r="B90" s="12">
        <v>2816.0037906430998</v>
      </c>
      <c r="C90" s="12">
        <v>-1.18291648715356</v>
      </c>
      <c r="D90" s="13">
        <v>2.5669585944704498E-6</v>
      </c>
      <c r="E90" s="12">
        <v>3.8367474458684902E-4</v>
      </c>
      <c r="F90" s="12" t="s">
        <v>150</v>
      </c>
    </row>
    <row r="91" spans="1:6">
      <c r="B91" s="12">
        <v>347.06579468315402</v>
      </c>
      <c r="C91" s="12">
        <v>1.77500210523391</v>
      </c>
      <c r="D91" s="13">
        <v>2.66254615868546E-6</v>
      </c>
      <c r="E91" s="12">
        <v>3.9420754164537399E-4</v>
      </c>
      <c r="F91" s="12" t="s">
        <v>151</v>
      </c>
    </row>
    <row r="92" spans="1:6">
      <c r="A92" s="12" t="s">
        <v>814</v>
      </c>
      <c r="B92" s="12">
        <v>293.29513370136698</v>
      </c>
      <c r="C92" s="12">
        <v>0.813696011278079</v>
      </c>
      <c r="D92" s="13">
        <v>2.7920046910405101E-6</v>
      </c>
      <c r="E92" s="12">
        <v>4.0571964464064601E-4</v>
      </c>
      <c r="F92" s="12" t="s">
        <v>152</v>
      </c>
    </row>
    <row r="93" spans="1:6">
      <c r="B93" s="12">
        <v>21.886754214011201</v>
      </c>
      <c r="C93" s="12">
        <v>-1.98323877445029</v>
      </c>
      <c r="D93" s="13">
        <v>2.9089414855404801E-6</v>
      </c>
      <c r="E93" s="12">
        <v>4.0595462713694202E-4</v>
      </c>
      <c r="F93" s="12" t="s">
        <v>153</v>
      </c>
    </row>
    <row r="94" spans="1:6">
      <c r="A94" s="12" t="s">
        <v>815</v>
      </c>
      <c r="B94" s="12">
        <v>17233.4604645037</v>
      </c>
      <c r="C94" s="12">
        <v>-1.1500876304945</v>
      </c>
      <c r="D94" s="13">
        <v>2.92493949033439E-6</v>
      </c>
      <c r="E94" s="12">
        <v>4.0595462713694202E-4</v>
      </c>
      <c r="F94" s="12" t="s">
        <v>155</v>
      </c>
    </row>
    <row r="95" spans="1:6">
      <c r="A95" s="12" t="s">
        <v>817</v>
      </c>
      <c r="B95" s="12">
        <v>130.693995936189</v>
      </c>
      <c r="C95" s="12">
        <v>0.64397245076211895</v>
      </c>
      <c r="D95" s="13">
        <v>2.8572481305387801E-6</v>
      </c>
      <c r="E95" s="12">
        <v>4.0595462713694202E-4</v>
      </c>
      <c r="F95" s="12" t="s">
        <v>646</v>
      </c>
    </row>
    <row r="96" spans="1:6">
      <c r="A96" s="12" t="s">
        <v>816</v>
      </c>
      <c r="B96" s="12">
        <v>412.58365299813801</v>
      </c>
      <c r="C96" s="12">
        <v>1.28961228352354</v>
      </c>
      <c r="D96" s="13">
        <v>2.8428584207385198E-6</v>
      </c>
      <c r="E96" s="12">
        <v>4.0595462713694202E-4</v>
      </c>
      <c r="F96" s="12" t="s">
        <v>154</v>
      </c>
    </row>
    <row r="97" spans="1:6">
      <c r="A97" s="12" t="s">
        <v>818</v>
      </c>
      <c r="B97" s="12">
        <v>78.653930130624801</v>
      </c>
      <c r="C97" s="12">
        <v>1.1608321954780001</v>
      </c>
      <c r="D97" s="13">
        <v>3.10884504494353E-6</v>
      </c>
      <c r="E97" s="12">
        <v>4.2426273161168498E-4</v>
      </c>
      <c r="F97" s="12" t="s">
        <v>61</v>
      </c>
    </row>
    <row r="98" spans="1:6">
      <c r="A98" s="12" t="s">
        <v>819</v>
      </c>
      <c r="B98" s="12">
        <v>129.412547320106</v>
      </c>
      <c r="C98" s="12">
        <v>1.5694168752125</v>
      </c>
      <c r="D98" s="13">
        <v>3.2437565393674299E-6</v>
      </c>
      <c r="E98" s="12">
        <v>4.3885788904165802E-4</v>
      </c>
      <c r="F98" s="12" t="s">
        <v>156</v>
      </c>
    </row>
    <row r="99" spans="1:6">
      <c r="A99" s="12" t="s">
        <v>822</v>
      </c>
      <c r="B99" s="12">
        <v>1009.79622620188</v>
      </c>
      <c r="C99" s="12">
        <v>-0.65219531895000404</v>
      </c>
      <c r="D99" s="13">
        <v>3.36175537976901E-6</v>
      </c>
      <c r="E99" s="12">
        <v>4.4608994085373801E-4</v>
      </c>
      <c r="F99" s="12" t="s">
        <v>647</v>
      </c>
    </row>
    <row r="100" spans="1:6">
      <c r="A100" s="12" t="s">
        <v>820</v>
      </c>
      <c r="B100" s="12">
        <v>2123.99298265779</v>
      </c>
      <c r="C100" s="12">
        <v>0.72586275718090099</v>
      </c>
      <c r="D100" s="13">
        <v>3.3443937711453598E-6</v>
      </c>
      <c r="E100" s="12">
        <v>4.4608994085373801E-4</v>
      </c>
      <c r="F100" s="12" t="s">
        <v>158</v>
      </c>
    </row>
    <row r="101" spans="1:6">
      <c r="A101" s="12" t="s">
        <v>821</v>
      </c>
      <c r="B101" s="12">
        <v>1259.2953207043499</v>
      </c>
      <c r="C101" s="12">
        <v>0.85014560420124996</v>
      </c>
      <c r="D101" s="13">
        <v>3.3824839404609998E-6</v>
      </c>
      <c r="E101" s="12">
        <v>4.4608994085373801E-4</v>
      </c>
      <c r="F101" s="12" t="s">
        <v>157</v>
      </c>
    </row>
    <row r="102" spans="1:6">
      <c r="A102" s="12" t="s">
        <v>823</v>
      </c>
      <c r="B102" s="12">
        <v>172.25983142199701</v>
      </c>
      <c r="C102" s="12">
        <v>1.2974054955812999</v>
      </c>
      <c r="D102" s="13">
        <v>3.4709613008022301E-6</v>
      </c>
      <c r="E102" s="12">
        <v>4.53943888789919E-4</v>
      </c>
      <c r="F102" s="12" t="s">
        <v>159</v>
      </c>
    </row>
    <row r="103" spans="1:6">
      <c r="A103" s="12" t="s">
        <v>824</v>
      </c>
      <c r="B103" s="12">
        <v>1068.0752785204299</v>
      </c>
      <c r="C103" s="12">
        <v>-0.90147848765618699</v>
      </c>
      <c r="D103" s="13">
        <v>3.5814208568174198E-6</v>
      </c>
      <c r="E103" s="12">
        <v>4.6071163054829998E-4</v>
      </c>
      <c r="F103" s="12" t="s">
        <v>160</v>
      </c>
    </row>
    <row r="104" spans="1:6">
      <c r="A104" s="12" t="s">
        <v>825</v>
      </c>
      <c r="B104" s="12">
        <v>275.42069025498699</v>
      </c>
      <c r="C104" s="12">
        <v>0.82041592898188997</v>
      </c>
      <c r="D104" s="13">
        <v>3.6896696122920899E-6</v>
      </c>
      <c r="E104" s="12">
        <v>4.6698124915574198E-4</v>
      </c>
      <c r="F104" s="12" t="s">
        <v>22</v>
      </c>
    </row>
    <row r="105" spans="1:6">
      <c r="A105" s="12" t="s">
        <v>826</v>
      </c>
      <c r="B105" s="12">
        <v>3204.23218816289</v>
      </c>
      <c r="C105" s="12">
        <v>0.75537462859415505</v>
      </c>
      <c r="D105" s="13">
        <v>3.8038439217985101E-6</v>
      </c>
      <c r="E105" s="12">
        <v>4.7758021206964599E-4</v>
      </c>
      <c r="F105" s="12" t="s">
        <v>161</v>
      </c>
    </row>
    <row r="106" spans="1:6">
      <c r="A106" s="12" t="s">
        <v>827</v>
      </c>
      <c r="B106" s="12">
        <v>90.287890191569801</v>
      </c>
      <c r="C106" s="12">
        <v>0.87838866938656501</v>
      </c>
      <c r="D106" s="13">
        <v>4.4113992572392902E-6</v>
      </c>
      <c r="E106" s="12">
        <v>5.4946428526280496E-4</v>
      </c>
      <c r="F106" s="12" t="s">
        <v>162</v>
      </c>
    </row>
    <row r="107" spans="1:6">
      <c r="A107" s="12" t="s">
        <v>828</v>
      </c>
      <c r="B107" s="12">
        <v>633.74317664686805</v>
      </c>
      <c r="C107" s="12">
        <v>0.69557817574455005</v>
      </c>
      <c r="D107" s="13">
        <v>4.6764172510825203E-6</v>
      </c>
      <c r="E107" s="12">
        <v>5.6892784758518595E-4</v>
      </c>
      <c r="F107" s="12" t="s">
        <v>163</v>
      </c>
    </row>
    <row r="108" spans="1:6">
      <c r="A108" s="12" t="s">
        <v>829</v>
      </c>
      <c r="B108" s="12">
        <v>759.95855863568897</v>
      </c>
      <c r="C108" s="12">
        <v>0.59168125070119204</v>
      </c>
      <c r="D108" s="13">
        <v>4.7510447801018398E-6</v>
      </c>
      <c r="E108" s="12">
        <v>5.7356074445321802E-4</v>
      </c>
      <c r="F108" s="12" t="s">
        <v>648</v>
      </c>
    </row>
    <row r="109" spans="1:6">
      <c r="B109" s="12">
        <v>13655.153785642</v>
      </c>
      <c r="C109" s="12">
        <v>-1.48364188058192</v>
      </c>
      <c r="D109" s="13">
        <v>4.8941761839941204E-6</v>
      </c>
      <c r="E109" s="12">
        <v>5.7751278971130597E-4</v>
      </c>
      <c r="F109" s="12" t="s">
        <v>165</v>
      </c>
    </row>
    <row r="110" spans="1:6">
      <c r="A110" s="12" t="s">
        <v>830</v>
      </c>
      <c r="B110" s="12">
        <v>13.3398581637523</v>
      </c>
      <c r="C110" s="12">
        <v>5.1765652110435001</v>
      </c>
      <c r="D110" s="13">
        <v>4.87988603877379E-6</v>
      </c>
      <c r="E110" s="16">
        <v>5.7751278971130597E-4</v>
      </c>
      <c r="F110" s="12" t="s">
        <v>164</v>
      </c>
    </row>
    <row r="111" spans="1:6">
      <c r="B111" s="12">
        <v>566.42675632237194</v>
      </c>
      <c r="C111" s="12">
        <v>-1.1641892413156201</v>
      </c>
      <c r="D111" s="13">
        <v>5.2977140853103303E-6</v>
      </c>
      <c r="E111" s="12">
        <v>6.1586907299896495E-4</v>
      </c>
      <c r="F111" s="12" t="s">
        <v>166</v>
      </c>
    </row>
    <row r="112" spans="1:6">
      <c r="A112" s="12" t="s">
        <v>831</v>
      </c>
      <c r="B112" s="12">
        <v>100.79823637456499</v>
      </c>
      <c r="C112" s="12">
        <v>0.86918444397474304</v>
      </c>
      <c r="D112" s="13">
        <v>5.5173119947511503E-6</v>
      </c>
      <c r="E112" s="12">
        <v>6.3668157680606303E-4</v>
      </c>
      <c r="F112" s="12" t="s">
        <v>44</v>
      </c>
    </row>
    <row r="113" spans="1:6">
      <c r="A113" s="12" t="s">
        <v>834</v>
      </c>
      <c r="B113" s="12">
        <v>73.216329432455694</v>
      </c>
      <c r="C113" s="12">
        <v>-1.54792481886091</v>
      </c>
      <c r="D113" s="13">
        <v>5.6433361451996702E-6</v>
      </c>
      <c r="E113" s="12">
        <v>6.4041491085774498E-4</v>
      </c>
      <c r="F113" s="12" t="s">
        <v>167</v>
      </c>
    </row>
    <row r="114" spans="1:6">
      <c r="A114" s="12" t="s">
        <v>833</v>
      </c>
      <c r="B114" s="12">
        <v>378.312938093534</v>
      </c>
      <c r="C114" s="12">
        <v>-0.82928232711837901</v>
      </c>
      <c r="D114" s="13">
        <v>5.6185401259364003E-6</v>
      </c>
      <c r="E114" s="12">
        <v>6.4041491085774498E-4</v>
      </c>
      <c r="F114" s="12" t="s">
        <v>168</v>
      </c>
    </row>
    <row r="115" spans="1:6">
      <c r="A115" s="12" t="s">
        <v>832</v>
      </c>
      <c r="B115" s="12">
        <v>1053.1408965615699</v>
      </c>
      <c r="C115" s="12">
        <v>0.928344441406451</v>
      </c>
      <c r="D115" s="13">
        <v>5.6720831278976997E-6</v>
      </c>
      <c r="E115" s="12">
        <v>6.4041491085774498E-4</v>
      </c>
      <c r="F115" s="12" t="s">
        <v>169</v>
      </c>
    </row>
    <row r="116" spans="1:6">
      <c r="A116" s="12" t="s">
        <v>835</v>
      </c>
      <c r="B116" s="12">
        <v>125.32888537300801</v>
      </c>
      <c r="C116" s="12">
        <v>0.88005517397920496</v>
      </c>
      <c r="D116" s="13">
        <v>6.0353613726387E-6</v>
      </c>
      <c r="E116" s="12">
        <v>6.7656400987279903E-4</v>
      </c>
      <c r="F116" s="12" t="s">
        <v>170</v>
      </c>
    </row>
    <row r="117" spans="1:6">
      <c r="A117" s="12" t="s">
        <v>837</v>
      </c>
      <c r="B117" s="12">
        <v>179.728837617214</v>
      </c>
      <c r="C117" s="12">
        <v>-0.61047312880499405</v>
      </c>
      <c r="D117" s="13">
        <v>6.4823129138862399E-6</v>
      </c>
      <c r="E117" s="12">
        <v>7.1965818606798998E-4</v>
      </c>
      <c r="F117" s="12" t="s">
        <v>649</v>
      </c>
    </row>
    <row r="118" spans="1:6">
      <c r="A118" s="12" t="s">
        <v>836</v>
      </c>
      <c r="B118" s="12">
        <v>300.23031681878098</v>
      </c>
      <c r="C118" s="12">
        <v>0.76433900088276097</v>
      </c>
      <c r="D118" s="13">
        <v>6.5271599219136298E-6</v>
      </c>
      <c r="E118" s="12">
        <v>7.1965818606798998E-4</v>
      </c>
      <c r="F118" s="12" t="s">
        <v>171</v>
      </c>
    </row>
    <row r="119" spans="1:6">
      <c r="A119" s="12" t="s">
        <v>838</v>
      </c>
      <c r="B119" s="12">
        <v>397.145491465308</v>
      </c>
      <c r="C119" s="12">
        <v>1.2292415438919699</v>
      </c>
      <c r="D119" s="13">
        <v>6.8734643280144602E-6</v>
      </c>
      <c r="E119" s="12">
        <v>7.4414673176933599E-4</v>
      </c>
      <c r="F119" s="12" t="s">
        <v>172</v>
      </c>
    </row>
    <row r="120" spans="1:6">
      <c r="A120" s="12" t="s">
        <v>839</v>
      </c>
      <c r="B120" s="12">
        <v>2471.3871302601401</v>
      </c>
      <c r="C120" s="12">
        <v>0.85753634451914196</v>
      </c>
      <c r="D120" s="13">
        <v>7.3519076063041599E-6</v>
      </c>
      <c r="E120" s="12">
        <v>7.7436804008951395E-4</v>
      </c>
      <c r="F120" s="12" t="s">
        <v>173</v>
      </c>
    </row>
    <row r="121" spans="1:6">
      <c r="A121" s="12" t="s">
        <v>840</v>
      </c>
      <c r="B121" s="12">
        <v>116.74434958619899</v>
      </c>
      <c r="C121" s="12">
        <v>0.78844965037808801</v>
      </c>
      <c r="D121" s="13">
        <v>7.4597547721672204E-6</v>
      </c>
      <c r="E121" s="12">
        <v>7.8048927596261603E-4</v>
      </c>
      <c r="F121" s="12" t="s">
        <v>8</v>
      </c>
    </row>
    <row r="122" spans="1:6">
      <c r="A122" s="12" t="s">
        <v>841</v>
      </c>
      <c r="B122" s="12">
        <v>7038.8782627013798</v>
      </c>
      <c r="C122" s="12">
        <v>-0.69874240991709002</v>
      </c>
      <c r="D122" s="13">
        <v>7.6357785507663405E-6</v>
      </c>
      <c r="E122" s="12">
        <v>7.8324123252109098E-4</v>
      </c>
      <c r="F122" s="12" t="s">
        <v>176</v>
      </c>
    </row>
    <row r="123" spans="1:6">
      <c r="A123" s="12" t="s">
        <v>842</v>
      </c>
      <c r="B123" s="12">
        <v>413.81409469968798</v>
      </c>
      <c r="C123" s="12">
        <v>0.933413205980132</v>
      </c>
      <c r="D123" s="13">
        <v>7.5670047342418001E-6</v>
      </c>
      <c r="E123" s="12">
        <v>7.8324123252109098E-4</v>
      </c>
      <c r="F123" s="12" t="s">
        <v>175</v>
      </c>
    </row>
    <row r="124" spans="1:6">
      <c r="A124" s="12" t="s">
        <v>843</v>
      </c>
      <c r="B124" s="12">
        <v>21.039512738981799</v>
      </c>
      <c r="C124" s="12">
        <v>1.3981661171445701</v>
      </c>
      <c r="D124" s="13">
        <v>7.5913845487330699E-6</v>
      </c>
      <c r="E124" s="12">
        <v>7.8324123252109098E-4</v>
      </c>
      <c r="F124" s="12" t="s">
        <v>174</v>
      </c>
    </row>
    <row r="125" spans="1:6">
      <c r="B125" s="12">
        <v>24.6812629874949</v>
      </c>
      <c r="C125" s="12">
        <v>-2.4857926446968799</v>
      </c>
      <c r="D125" s="13">
        <v>8.4053156635412993E-6</v>
      </c>
      <c r="E125" s="12">
        <v>8.4999414897655502E-4</v>
      </c>
      <c r="F125" s="12" t="s">
        <v>177</v>
      </c>
    </row>
    <row r="126" spans="1:6">
      <c r="A126" s="12" t="s">
        <v>844</v>
      </c>
      <c r="B126" s="12">
        <v>980.27012307919904</v>
      </c>
      <c r="C126" s="12">
        <v>0.71147801086102502</v>
      </c>
      <c r="D126" s="13">
        <v>8.4490306639698407E-6</v>
      </c>
      <c r="E126" s="12">
        <v>8.4999414897655502E-4</v>
      </c>
      <c r="F126" s="12" t="s">
        <v>178</v>
      </c>
    </row>
    <row r="127" spans="1:6">
      <c r="A127" s="12" t="s">
        <v>845</v>
      </c>
      <c r="B127" s="12">
        <v>461.67659272003198</v>
      </c>
      <c r="C127" s="12">
        <v>0.76399553843828305</v>
      </c>
      <c r="D127" s="13">
        <v>8.7075522715982005E-6</v>
      </c>
      <c r="E127" s="12">
        <v>8.70422454461542E-4</v>
      </c>
      <c r="F127" s="12" t="s">
        <v>179</v>
      </c>
    </row>
    <row r="128" spans="1:6">
      <c r="A128" s="12" t="s">
        <v>846</v>
      </c>
      <c r="B128" s="12">
        <v>123.332467867126</v>
      </c>
      <c r="C128" s="12">
        <v>1.10499143720889</v>
      </c>
      <c r="D128" s="13">
        <v>9.0474336393278794E-6</v>
      </c>
      <c r="E128" s="12">
        <v>8.9867356668108704E-4</v>
      </c>
      <c r="F128" s="12" t="s">
        <v>18</v>
      </c>
    </row>
    <row r="129" spans="1:6">
      <c r="A129" s="12" t="s">
        <v>847</v>
      </c>
      <c r="B129" s="12">
        <v>71.175922831669695</v>
      </c>
      <c r="C129" s="12">
        <v>1.10311916237486</v>
      </c>
      <c r="D129" s="13">
        <v>9.2895769249494406E-6</v>
      </c>
      <c r="E129" s="12">
        <v>9.1692214000098403E-4</v>
      </c>
      <c r="F129" s="12" t="s">
        <v>180</v>
      </c>
    </row>
    <row r="130" spans="1:6">
      <c r="A130" s="12" t="s">
        <v>848</v>
      </c>
      <c r="B130" s="12">
        <v>714.62843926244705</v>
      </c>
      <c r="C130" s="12">
        <v>0.76788276344825801</v>
      </c>
      <c r="D130" s="13">
        <v>9.8356138258142892E-6</v>
      </c>
      <c r="E130" s="12">
        <v>9.5989641619218598E-4</v>
      </c>
      <c r="F130" s="12" t="s">
        <v>181</v>
      </c>
    </row>
    <row r="131" spans="1:6">
      <c r="A131" s="12" t="s">
        <v>849</v>
      </c>
      <c r="B131" s="12">
        <v>57.762103378197203</v>
      </c>
      <c r="C131" s="12">
        <v>1.98615186536345</v>
      </c>
      <c r="D131" s="13">
        <v>1.0189099314431901E-5</v>
      </c>
      <c r="E131" s="12">
        <v>9.8372941822463507E-4</v>
      </c>
      <c r="F131" s="12" t="s">
        <v>182</v>
      </c>
    </row>
    <row r="132" spans="1:6">
      <c r="A132" s="12" t="s">
        <v>850</v>
      </c>
      <c r="B132" s="12">
        <v>408.35813579426002</v>
      </c>
      <c r="C132" s="12">
        <v>0.80178315018053303</v>
      </c>
      <c r="D132" s="13">
        <v>1.06781659051196E-5</v>
      </c>
      <c r="E132" s="12">
        <v>1.0156553679693801E-3</v>
      </c>
      <c r="F132" s="12" t="s">
        <v>183</v>
      </c>
    </row>
    <row r="133" spans="1:6">
      <c r="A133" s="12" t="s">
        <v>851</v>
      </c>
      <c r="B133" s="12">
        <v>219.017588154077</v>
      </c>
      <c r="C133" s="12">
        <v>-0.84394308250764605</v>
      </c>
      <c r="D133" s="13">
        <v>1.0992896006428099E-5</v>
      </c>
      <c r="E133" s="12">
        <v>1.0330689217058801E-3</v>
      </c>
      <c r="F133" s="12" t="s">
        <v>63</v>
      </c>
    </row>
    <row r="134" spans="1:6">
      <c r="A134" s="12" t="s">
        <v>852</v>
      </c>
      <c r="B134" s="12">
        <v>215.009503643291</v>
      </c>
      <c r="C134" s="12">
        <v>0.79000860121093797</v>
      </c>
      <c r="D134" s="13">
        <v>1.0957753771241E-5</v>
      </c>
      <c r="E134" s="12">
        <v>1.0330689217058801E-3</v>
      </c>
      <c r="F134" s="12" t="s">
        <v>184</v>
      </c>
    </row>
    <row r="135" spans="1:6">
      <c r="A135" s="12" t="s">
        <v>853</v>
      </c>
      <c r="B135" s="12">
        <v>14778.398043040601</v>
      </c>
      <c r="C135" s="12">
        <v>-1.1075287010027499</v>
      </c>
      <c r="D135" s="13">
        <v>1.1157824548073499E-5</v>
      </c>
      <c r="E135" s="12">
        <v>1.0361591624702101E-3</v>
      </c>
      <c r="F135" s="12" t="s">
        <v>185</v>
      </c>
    </row>
    <row r="136" spans="1:6">
      <c r="A136" s="12" t="s">
        <v>854</v>
      </c>
      <c r="B136" s="12">
        <v>981.61505348732396</v>
      </c>
      <c r="C136" s="12">
        <v>0.61867873645530702</v>
      </c>
      <c r="D136" s="13">
        <v>1.11222298092703E-5</v>
      </c>
      <c r="E136" s="12">
        <v>1.0361591624702101E-3</v>
      </c>
      <c r="F136" s="12" t="s">
        <v>650</v>
      </c>
    </row>
    <row r="137" spans="1:6">
      <c r="A137" s="12" t="s">
        <v>855</v>
      </c>
      <c r="B137" s="12">
        <v>27.1418847489842</v>
      </c>
      <c r="C137" s="12">
        <v>-1.32139160197706</v>
      </c>
      <c r="D137" s="13">
        <v>1.12832503801707E-5</v>
      </c>
      <c r="E137" s="12">
        <v>1.0416431262729299E-3</v>
      </c>
      <c r="F137" s="12" t="s">
        <v>186</v>
      </c>
    </row>
    <row r="138" spans="1:6">
      <c r="A138" s="12" t="s">
        <v>856</v>
      </c>
      <c r="B138" s="12">
        <v>4170.8151524896703</v>
      </c>
      <c r="C138" s="12">
        <v>-0.97758199344836505</v>
      </c>
      <c r="D138" s="13">
        <v>1.2097765252100701E-5</v>
      </c>
      <c r="E138" s="12">
        <v>1.10734784783465E-3</v>
      </c>
      <c r="F138" s="12" t="s">
        <v>188</v>
      </c>
    </row>
    <row r="139" spans="1:6">
      <c r="A139" s="12" t="s">
        <v>857</v>
      </c>
      <c r="B139" s="12">
        <v>126.915920378979</v>
      </c>
      <c r="C139" s="12">
        <v>0.96925840154667298</v>
      </c>
      <c r="D139" s="13">
        <v>1.21360921261348E-5</v>
      </c>
      <c r="E139" s="12">
        <v>1.10734784783465E-3</v>
      </c>
      <c r="F139" s="12" t="s">
        <v>187</v>
      </c>
    </row>
    <row r="140" spans="1:6">
      <c r="A140" s="12" t="s">
        <v>858</v>
      </c>
      <c r="B140" s="12">
        <v>837.26081210407494</v>
      </c>
      <c r="C140" s="12">
        <v>-0.59212632129452802</v>
      </c>
      <c r="D140" s="13">
        <v>1.26656739796401E-5</v>
      </c>
      <c r="E140" s="12">
        <v>1.1358576424941201E-3</v>
      </c>
      <c r="F140" s="12" t="s">
        <v>651</v>
      </c>
    </row>
    <row r="141" spans="1:6">
      <c r="A141" s="12" t="s">
        <v>859</v>
      </c>
      <c r="B141" s="12">
        <v>117.65141444200501</v>
      </c>
      <c r="C141" s="12">
        <v>5.4238155615006702</v>
      </c>
      <c r="D141" s="13">
        <v>1.33511368233821E-5</v>
      </c>
      <c r="E141" s="16">
        <v>1.1838007983398799E-3</v>
      </c>
      <c r="F141" s="12" t="s">
        <v>40</v>
      </c>
    </row>
    <row r="142" spans="1:6">
      <c r="A142" s="12" t="s">
        <v>860</v>
      </c>
      <c r="B142" s="12">
        <v>1210.4323526491601</v>
      </c>
      <c r="C142" s="12">
        <v>0.61574078731391702</v>
      </c>
      <c r="D142" s="13">
        <v>1.40752234019361E-5</v>
      </c>
      <c r="E142" s="12">
        <v>1.24099188803363E-3</v>
      </c>
      <c r="F142" s="12" t="s">
        <v>652</v>
      </c>
    </row>
    <row r="143" spans="1:6">
      <c r="B143" s="12">
        <v>408.49043920395701</v>
      </c>
      <c r="C143" s="12">
        <v>-1.6262218917517499</v>
      </c>
      <c r="D143" s="13">
        <v>1.4834826932527799E-5</v>
      </c>
      <c r="E143" s="12">
        <v>1.28744480058311E-3</v>
      </c>
      <c r="F143" s="12" t="s">
        <v>70</v>
      </c>
    </row>
    <row r="144" spans="1:6">
      <c r="A144" s="12" t="s">
        <v>862</v>
      </c>
      <c r="B144" s="12">
        <v>53.914275932034201</v>
      </c>
      <c r="C144" s="12">
        <v>-1.1402274434778199</v>
      </c>
      <c r="D144" s="13">
        <v>1.4848190958681199E-5</v>
      </c>
      <c r="E144" s="12">
        <v>1.28744480058311E-3</v>
      </c>
      <c r="F144" s="12" t="s">
        <v>189</v>
      </c>
    </row>
    <row r="145" spans="1:6">
      <c r="A145" s="12" t="s">
        <v>861</v>
      </c>
      <c r="B145" s="12">
        <v>487.46220011716002</v>
      </c>
      <c r="C145" s="12">
        <v>0.65784570229832295</v>
      </c>
      <c r="D145" s="13">
        <v>1.47016349373333E-5</v>
      </c>
      <c r="E145" s="12">
        <v>1.28744480058311E-3</v>
      </c>
      <c r="F145" s="12" t="s">
        <v>653</v>
      </c>
    </row>
    <row r="146" spans="1:6">
      <c r="B146" s="12">
        <v>80.813643561312801</v>
      </c>
      <c r="C146" s="12">
        <v>1.1914294767592699</v>
      </c>
      <c r="D146" s="13">
        <v>1.5090266840899601E-5</v>
      </c>
      <c r="E146" s="12">
        <v>1.3012453175883401E-3</v>
      </c>
      <c r="F146" s="12" t="s">
        <v>190</v>
      </c>
    </row>
    <row r="147" spans="1:6">
      <c r="A147" s="12" t="s">
        <v>863</v>
      </c>
      <c r="B147" s="12">
        <v>183.155663838447</v>
      </c>
      <c r="C147" s="12">
        <v>0.81583798247932404</v>
      </c>
      <c r="D147" s="13">
        <v>1.5416249434125301E-5</v>
      </c>
      <c r="E147" s="12">
        <v>1.31490553597371E-3</v>
      </c>
      <c r="F147" s="12" t="s">
        <v>47</v>
      </c>
    </row>
    <row r="148" spans="1:6">
      <c r="A148" s="12" t="s">
        <v>864</v>
      </c>
      <c r="B148" s="12">
        <v>261.84947095310702</v>
      </c>
      <c r="C148" s="12">
        <v>0.84474143657924095</v>
      </c>
      <c r="D148" s="13">
        <v>1.6428515053680701E-5</v>
      </c>
      <c r="E148" s="12">
        <v>1.38617803899174E-3</v>
      </c>
      <c r="F148" s="12" t="s">
        <v>191</v>
      </c>
    </row>
    <row r="149" spans="1:6">
      <c r="A149" s="12" t="s">
        <v>865</v>
      </c>
      <c r="B149" s="12">
        <v>9976.1779803989702</v>
      </c>
      <c r="C149" s="12">
        <v>0.78733270909304598</v>
      </c>
      <c r="D149" s="13">
        <v>1.6899243355412799E-5</v>
      </c>
      <c r="E149" s="12">
        <v>1.41674111088364E-3</v>
      </c>
      <c r="F149" s="12" t="s">
        <v>192</v>
      </c>
    </row>
    <row r="150" spans="1:6">
      <c r="A150" s="12" t="s">
        <v>866</v>
      </c>
      <c r="B150" s="12">
        <v>25.507300443213399</v>
      </c>
      <c r="C150" s="12">
        <v>1.9574801403720901</v>
      </c>
      <c r="D150" s="13">
        <v>1.6971283856640999E-5</v>
      </c>
      <c r="E150" s="12">
        <v>1.41674111088364E-3</v>
      </c>
      <c r="F150" s="12" t="s">
        <v>58</v>
      </c>
    </row>
    <row r="151" spans="1:6">
      <c r="B151" s="12">
        <v>106.583031706605</v>
      </c>
      <c r="C151" s="12">
        <v>0.89778385716639297</v>
      </c>
      <c r="D151" s="13">
        <v>1.7338790021501301E-5</v>
      </c>
      <c r="E151" s="12">
        <v>1.4321840557759999E-3</v>
      </c>
      <c r="F151" s="12" t="s">
        <v>193</v>
      </c>
    </row>
    <row r="152" spans="1:6">
      <c r="A152" s="12" t="s">
        <v>867</v>
      </c>
      <c r="B152" s="12">
        <v>9412.6191882673102</v>
      </c>
      <c r="C152" s="12">
        <v>-0.88594992925444704</v>
      </c>
      <c r="D152" s="13">
        <v>1.92550447914908E-5</v>
      </c>
      <c r="E152" s="12">
        <v>1.5821396489929601E-3</v>
      </c>
      <c r="F152" s="12" t="s">
        <v>194</v>
      </c>
    </row>
    <row r="153" spans="1:6">
      <c r="A153" s="12" t="s">
        <v>868</v>
      </c>
      <c r="B153" s="12">
        <v>53.078927040972196</v>
      </c>
      <c r="C153" s="12">
        <v>1.3916115613581199</v>
      </c>
      <c r="D153" s="13">
        <v>1.9370462421807201E-5</v>
      </c>
      <c r="E153" s="12">
        <v>1.58333352733251E-3</v>
      </c>
      <c r="F153" s="12" t="s">
        <v>195</v>
      </c>
    </row>
    <row r="154" spans="1:6">
      <c r="A154" s="12" t="s">
        <v>869</v>
      </c>
      <c r="B154" s="12">
        <v>2273.80808857178</v>
      </c>
      <c r="C154" s="12">
        <v>-0.72975062880730501</v>
      </c>
      <c r="D154" s="13">
        <v>2.04608351573161E-5</v>
      </c>
      <c r="E154" s="12">
        <v>1.6637945438285899E-3</v>
      </c>
      <c r="F154" s="12" t="s">
        <v>196</v>
      </c>
    </row>
    <row r="155" spans="1:6">
      <c r="A155" s="12" t="s">
        <v>870</v>
      </c>
      <c r="B155" s="12">
        <v>26.4403977258082</v>
      </c>
      <c r="C155" s="12">
        <v>1.1425227634766499</v>
      </c>
      <c r="D155" s="13">
        <v>2.21428174512696E-5</v>
      </c>
      <c r="E155" s="12">
        <v>1.78209936964218E-3</v>
      </c>
      <c r="F155" s="12" t="s">
        <v>197</v>
      </c>
    </row>
    <row r="156" spans="1:6">
      <c r="A156" s="12" t="s">
        <v>873</v>
      </c>
      <c r="B156" s="12">
        <v>652.36872859158802</v>
      </c>
      <c r="C156" s="12">
        <v>-0.95061687491166302</v>
      </c>
      <c r="D156" s="13">
        <v>2.2439102026056599E-5</v>
      </c>
      <c r="E156" s="12">
        <v>1.7882757286993599E-3</v>
      </c>
      <c r="F156" s="12" t="s">
        <v>199</v>
      </c>
    </row>
    <row r="157" spans="1:6">
      <c r="A157" s="12" t="s">
        <v>874</v>
      </c>
      <c r="B157" s="12">
        <v>187.65410842564299</v>
      </c>
      <c r="C157" s="12">
        <v>-0.75160952751666199</v>
      </c>
      <c r="D157" s="13">
        <v>2.2597171920091001E-5</v>
      </c>
      <c r="E157" s="12">
        <v>1.7882757286993599E-3</v>
      </c>
      <c r="F157" s="12" t="s">
        <v>198</v>
      </c>
    </row>
    <row r="158" spans="1:6">
      <c r="A158" s="12" t="s">
        <v>872</v>
      </c>
      <c r="B158" s="12">
        <v>716.84696689099599</v>
      </c>
      <c r="C158" s="12">
        <v>0.72187908046171201</v>
      </c>
      <c r="D158" s="13">
        <v>2.2675345355624699E-5</v>
      </c>
      <c r="E158" s="12">
        <v>1.7882757286993599E-3</v>
      </c>
      <c r="F158" s="12" t="s">
        <v>200</v>
      </c>
    </row>
    <row r="159" spans="1:6">
      <c r="A159" s="12" t="s">
        <v>871</v>
      </c>
      <c r="B159" s="12">
        <v>838.259697263357</v>
      </c>
      <c r="C159" s="12">
        <v>0.88525666560930705</v>
      </c>
      <c r="D159" s="13">
        <v>2.25792972155623E-5</v>
      </c>
      <c r="E159" s="12">
        <v>1.7882757286993599E-3</v>
      </c>
      <c r="F159" s="12" t="s">
        <v>201</v>
      </c>
    </row>
    <row r="160" spans="1:6">
      <c r="A160" s="12" t="s">
        <v>877</v>
      </c>
      <c r="B160" s="12">
        <v>525.65899607810604</v>
      </c>
      <c r="C160" s="12">
        <v>-1.1489186218137</v>
      </c>
      <c r="D160" s="13">
        <v>2.29919085294059E-5</v>
      </c>
      <c r="E160" s="12">
        <v>1.79108719165878E-3</v>
      </c>
      <c r="F160" s="12" t="s">
        <v>203</v>
      </c>
    </row>
    <row r="161" spans="1:6">
      <c r="B161" s="12">
        <v>127.43084646398</v>
      </c>
      <c r="C161" s="12">
        <v>-0.75590404971529601</v>
      </c>
      <c r="D161" s="13">
        <v>2.3059081268412698E-5</v>
      </c>
      <c r="E161" s="12">
        <v>1.79108719165878E-3</v>
      </c>
      <c r="F161" s="12" t="s">
        <v>202</v>
      </c>
    </row>
    <row r="162" spans="1:6">
      <c r="A162" s="12" t="s">
        <v>876</v>
      </c>
      <c r="B162" s="12">
        <v>767.19091204644803</v>
      </c>
      <c r="C162" s="12">
        <v>0.78886756410089698</v>
      </c>
      <c r="D162" s="13">
        <v>2.30837233043982E-5</v>
      </c>
      <c r="E162" s="12">
        <v>1.79108719165878E-3</v>
      </c>
      <c r="F162" s="12" t="s">
        <v>204</v>
      </c>
    </row>
    <row r="163" spans="1:6">
      <c r="A163" s="12" t="s">
        <v>875</v>
      </c>
      <c r="B163" s="12">
        <v>1535.2254461868799</v>
      </c>
      <c r="C163" s="12">
        <v>1.5420960768705401</v>
      </c>
      <c r="D163" s="13">
        <v>2.31674971267193E-5</v>
      </c>
      <c r="E163" s="12">
        <v>1.79108719165878E-3</v>
      </c>
      <c r="F163" s="12" t="s">
        <v>205</v>
      </c>
    </row>
    <row r="164" spans="1:6">
      <c r="A164" s="12" t="s">
        <v>878</v>
      </c>
      <c r="B164" s="12">
        <v>287.56713599344903</v>
      </c>
      <c r="C164" s="12">
        <v>1.03308705258168</v>
      </c>
      <c r="D164" s="13">
        <v>2.3638691853742902E-5</v>
      </c>
      <c r="E164" s="12">
        <v>1.80968599976898E-3</v>
      </c>
      <c r="F164" s="12" t="s">
        <v>5</v>
      </c>
    </row>
    <row r="165" spans="1:6">
      <c r="A165" s="12" t="s">
        <v>879</v>
      </c>
      <c r="B165" s="12">
        <v>275.88654620305198</v>
      </c>
      <c r="C165" s="12">
        <v>2.7302380706979101</v>
      </c>
      <c r="D165" s="13">
        <v>2.3591467576061499E-5</v>
      </c>
      <c r="E165" s="16">
        <v>1.80968599976898E-3</v>
      </c>
      <c r="F165" s="12" t="s">
        <v>206</v>
      </c>
    </row>
    <row r="166" spans="1:6">
      <c r="A166" s="12" t="s">
        <v>880</v>
      </c>
      <c r="B166" s="12">
        <v>31.081491691770101</v>
      </c>
      <c r="C166" s="12">
        <v>1.41729920642235</v>
      </c>
      <c r="D166" s="13">
        <v>2.4114097190678601E-5</v>
      </c>
      <c r="E166" s="12">
        <v>1.83711961801218E-3</v>
      </c>
      <c r="F166" s="12" t="s">
        <v>207</v>
      </c>
    </row>
    <row r="167" spans="1:6">
      <c r="A167" s="12" t="s">
        <v>881</v>
      </c>
      <c r="B167" s="12">
        <v>260.329262958752</v>
      </c>
      <c r="C167" s="12">
        <v>0.58856456308569205</v>
      </c>
      <c r="D167" s="13">
        <v>2.4777122048730199E-5</v>
      </c>
      <c r="E167" s="12">
        <v>1.86053661929556E-3</v>
      </c>
      <c r="F167" s="12" t="s">
        <v>654</v>
      </c>
    </row>
    <row r="168" spans="1:6">
      <c r="B168" s="12">
        <v>5753.1822906676098</v>
      </c>
      <c r="C168" s="12">
        <v>-1.1101224864644099</v>
      </c>
      <c r="D168" s="13">
        <v>2.5405299404530301E-5</v>
      </c>
      <c r="E168" s="12">
        <v>1.8961802096215401E-3</v>
      </c>
      <c r="F168" s="12" t="s">
        <v>208</v>
      </c>
    </row>
    <row r="169" spans="1:6">
      <c r="A169" s="12" t="s">
        <v>882</v>
      </c>
      <c r="B169" s="12">
        <v>266.73659500863999</v>
      </c>
      <c r="C169" s="12">
        <v>0.83758257362655797</v>
      </c>
      <c r="D169" s="13">
        <v>2.59084567559561E-5</v>
      </c>
      <c r="E169" s="12">
        <v>1.9125015737814701E-3</v>
      </c>
      <c r="F169" s="12" t="s">
        <v>209</v>
      </c>
    </row>
    <row r="170" spans="1:6">
      <c r="A170" s="12" t="s">
        <v>883</v>
      </c>
      <c r="B170" s="12">
        <v>143.51488506298301</v>
      </c>
      <c r="C170" s="12">
        <v>1.38993227842679</v>
      </c>
      <c r="D170" s="13">
        <v>2.62549303695121E-5</v>
      </c>
      <c r="E170" s="12">
        <v>1.92544335149123E-3</v>
      </c>
      <c r="F170" s="12" t="s">
        <v>33</v>
      </c>
    </row>
    <row r="171" spans="1:6">
      <c r="A171" s="12" t="s">
        <v>884</v>
      </c>
      <c r="B171" s="12">
        <v>167.720697679121</v>
      </c>
      <c r="C171" s="12">
        <v>0.69247564895749303</v>
      </c>
      <c r="D171" s="13">
        <v>2.6483468143463601E-5</v>
      </c>
      <c r="E171" s="12">
        <v>1.9331699955512499E-3</v>
      </c>
      <c r="F171" s="12" t="s">
        <v>210</v>
      </c>
    </row>
    <row r="172" spans="1:6">
      <c r="B172" s="12">
        <v>5936.0201666785797</v>
      </c>
      <c r="C172" s="12">
        <v>-0.77513915136770495</v>
      </c>
      <c r="D172" s="13">
        <v>3.0744328505034599E-5</v>
      </c>
      <c r="E172" s="12">
        <v>2.2133095943028102E-3</v>
      </c>
      <c r="F172" s="12" t="s">
        <v>211</v>
      </c>
    </row>
    <row r="173" spans="1:6">
      <c r="A173" s="12" t="s">
        <v>885</v>
      </c>
      <c r="B173" s="12">
        <v>813.69687275208901</v>
      </c>
      <c r="C173" s="12">
        <v>0.95749229225453802</v>
      </c>
      <c r="D173" s="13">
        <v>3.0920236401533801E-5</v>
      </c>
      <c r="E173" s="12">
        <v>2.2158090871491798E-3</v>
      </c>
      <c r="F173" s="12" t="s">
        <v>212</v>
      </c>
    </row>
    <row r="174" spans="1:6">
      <c r="A174" s="12" t="s">
        <v>886</v>
      </c>
      <c r="B174" s="12">
        <v>264.755863313688</v>
      </c>
      <c r="C174" s="12">
        <v>0.67365609165770501</v>
      </c>
      <c r="D174" s="13">
        <v>3.1280864446309902E-5</v>
      </c>
      <c r="E174" s="12">
        <v>2.2240840960325598E-3</v>
      </c>
      <c r="F174" s="12" t="s">
        <v>655</v>
      </c>
    </row>
    <row r="175" spans="1:6">
      <c r="A175" s="12" t="s">
        <v>887</v>
      </c>
      <c r="B175" s="12">
        <v>184.478293517585</v>
      </c>
      <c r="C175" s="12">
        <v>0.80654181480515497</v>
      </c>
      <c r="D175" s="13">
        <v>3.2387079897137998E-5</v>
      </c>
      <c r="E175" s="12">
        <v>2.2792952103393902E-3</v>
      </c>
      <c r="F175" s="12" t="s">
        <v>213</v>
      </c>
    </row>
    <row r="176" spans="1:6">
      <c r="A176" s="12" t="s">
        <v>888</v>
      </c>
      <c r="B176" s="12">
        <v>1088.1472783187401</v>
      </c>
      <c r="C176" s="12">
        <v>0.858614723419587</v>
      </c>
      <c r="D176" s="13">
        <v>4.1083070182206298E-5</v>
      </c>
      <c r="E176" s="12">
        <v>2.8009226655559302E-3</v>
      </c>
      <c r="F176" s="12" t="s">
        <v>214</v>
      </c>
    </row>
    <row r="177" spans="1:6">
      <c r="A177" s="12" t="s">
        <v>889</v>
      </c>
      <c r="B177" s="12">
        <v>48.336642213819502</v>
      </c>
      <c r="C177" s="12">
        <v>1.9377480326900201</v>
      </c>
      <c r="D177" s="13">
        <v>4.12267832129107E-5</v>
      </c>
      <c r="E177" s="12">
        <v>2.8009226655559302E-3</v>
      </c>
      <c r="F177" s="12" t="s">
        <v>60</v>
      </c>
    </row>
    <row r="178" spans="1:6">
      <c r="A178" s="12" t="s">
        <v>890</v>
      </c>
      <c r="B178" s="12">
        <v>375.41774699298799</v>
      </c>
      <c r="C178" s="12">
        <v>-1.0698569011754</v>
      </c>
      <c r="D178" s="13">
        <v>4.1426790886615001E-5</v>
      </c>
      <c r="E178" s="12">
        <v>2.8023795524764498E-3</v>
      </c>
      <c r="F178" s="12" t="s">
        <v>215</v>
      </c>
    </row>
    <row r="179" spans="1:6">
      <c r="A179" s="12" t="s">
        <v>891</v>
      </c>
      <c r="B179" s="12">
        <v>110.28791779515799</v>
      </c>
      <c r="C179" s="12">
        <v>1.2546905919481699</v>
      </c>
      <c r="D179" s="13">
        <v>4.18860252814772E-5</v>
      </c>
      <c r="E179" s="12">
        <v>2.8092276955876201E-3</v>
      </c>
      <c r="F179" s="12" t="s">
        <v>20</v>
      </c>
    </row>
    <row r="180" spans="1:6">
      <c r="A180" s="12" t="s">
        <v>893</v>
      </c>
      <c r="B180" s="12">
        <v>416.30989942289102</v>
      </c>
      <c r="C180" s="12">
        <v>-0.63868728576028799</v>
      </c>
      <c r="D180" s="13">
        <v>4.27473879152887E-5</v>
      </c>
      <c r="E180" s="12">
        <v>2.83070677612887E-3</v>
      </c>
      <c r="F180" s="12" t="s">
        <v>656</v>
      </c>
    </row>
    <row r="181" spans="1:6">
      <c r="A181" s="12" t="s">
        <v>892</v>
      </c>
      <c r="B181" s="12">
        <v>1698.20069113509</v>
      </c>
      <c r="C181" s="12">
        <v>0.91333978505080804</v>
      </c>
      <c r="D181" s="13">
        <v>4.2575945016313099E-5</v>
      </c>
      <c r="E181" s="12">
        <v>2.83070677612887E-3</v>
      </c>
      <c r="F181" s="12" t="s">
        <v>216</v>
      </c>
    </row>
    <row r="182" spans="1:6">
      <c r="A182" s="12" t="s">
        <v>894</v>
      </c>
      <c r="B182" s="12">
        <v>112.715791879767</v>
      </c>
      <c r="C182" s="12">
        <v>1.0779050722171299</v>
      </c>
      <c r="D182" s="13">
        <v>4.3791136107310902E-5</v>
      </c>
      <c r="E182" s="12">
        <v>2.8876390338997298E-3</v>
      </c>
      <c r="F182" s="12" t="s">
        <v>217</v>
      </c>
    </row>
    <row r="183" spans="1:6">
      <c r="A183" s="12" t="s">
        <v>895</v>
      </c>
      <c r="B183" s="12">
        <v>2383.0388562568301</v>
      </c>
      <c r="C183" s="12">
        <v>0.67322509422898202</v>
      </c>
      <c r="D183" s="13">
        <v>4.4010890867703697E-5</v>
      </c>
      <c r="E183" s="12">
        <v>2.8899871183169102E-3</v>
      </c>
      <c r="F183" s="12" t="s">
        <v>657</v>
      </c>
    </row>
    <row r="184" spans="1:6">
      <c r="A184" s="12" t="s">
        <v>896</v>
      </c>
      <c r="B184" s="12">
        <v>131.80291450394799</v>
      </c>
      <c r="C184" s="12">
        <v>0.88855618789528101</v>
      </c>
      <c r="D184" s="13">
        <v>4.8647499258520597E-5</v>
      </c>
      <c r="E184" s="12">
        <v>3.1548506337323299E-3</v>
      </c>
      <c r="F184" s="12" t="s">
        <v>218</v>
      </c>
    </row>
    <row r="185" spans="1:6">
      <c r="B185" s="12">
        <v>60.629032733502498</v>
      </c>
      <c r="C185" s="12">
        <v>1.9492755184120201</v>
      </c>
      <c r="D185" s="13">
        <v>4.8889211354462E-5</v>
      </c>
      <c r="E185" s="12">
        <v>3.1574785308515498E-3</v>
      </c>
      <c r="F185" s="12" t="s">
        <v>37</v>
      </c>
    </row>
    <row r="186" spans="1:6">
      <c r="A186" s="12" t="s">
        <v>897</v>
      </c>
      <c r="B186" s="12">
        <v>596.56101700947704</v>
      </c>
      <c r="C186" s="12">
        <v>0.92177364989468102</v>
      </c>
      <c r="D186" s="13">
        <v>5.0131446526336602E-5</v>
      </c>
      <c r="E186" s="12">
        <v>3.2112772317727601E-3</v>
      </c>
      <c r="F186" s="12" t="s">
        <v>219</v>
      </c>
    </row>
    <row r="187" spans="1:6">
      <c r="B187" s="12">
        <v>1945.37353734158</v>
      </c>
      <c r="C187" s="12">
        <v>-2.0510977186603099</v>
      </c>
      <c r="D187" s="13">
        <v>5.0617109032014699E-5</v>
      </c>
      <c r="E187" s="12">
        <v>3.2292069477578801E-3</v>
      </c>
      <c r="F187" s="12" t="s">
        <v>220</v>
      </c>
    </row>
    <row r="188" spans="1:6">
      <c r="A188" s="12" t="s">
        <v>898</v>
      </c>
      <c r="B188" s="12">
        <v>267.37313150902798</v>
      </c>
      <c r="C188" s="12">
        <v>-0.94899024241353402</v>
      </c>
      <c r="D188" s="13">
        <v>5.2207372027133502E-5</v>
      </c>
      <c r="E188" s="12">
        <v>3.3171760995701701E-3</v>
      </c>
      <c r="F188" s="12" t="s">
        <v>221</v>
      </c>
    </row>
    <row r="189" spans="1:6">
      <c r="A189" s="12" t="s">
        <v>900</v>
      </c>
      <c r="B189" s="12">
        <v>949.22953117689701</v>
      </c>
      <c r="C189" s="12">
        <v>-1.0067037065961599</v>
      </c>
      <c r="D189" s="13">
        <v>5.4295713925083501E-5</v>
      </c>
      <c r="E189" s="12">
        <v>3.4084677373610399E-3</v>
      </c>
      <c r="F189" s="12" t="s">
        <v>222</v>
      </c>
    </row>
    <row r="190" spans="1:6">
      <c r="A190" s="12" t="s">
        <v>899</v>
      </c>
      <c r="B190" s="12">
        <v>12682.2796587706</v>
      </c>
      <c r="C190" s="12">
        <v>1.3857835515585899</v>
      </c>
      <c r="D190" s="13">
        <v>5.4279625121843897E-5</v>
      </c>
      <c r="E190" s="12">
        <v>3.4084677373610399E-3</v>
      </c>
      <c r="F190" s="12" t="s">
        <v>223</v>
      </c>
    </row>
    <row r="191" spans="1:6">
      <c r="A191" s="12" t="s">
        <v>901</v>
      </c>
      <c r="B191" s="12">
        <v>424.53076571537702</v>
      </c>
      <c r="C191" s="12">
        <v>-0.78179907666026205</v>
      </c>
      <c r="D191" s="13">
        <v>5.5640325678968402E-5</v>
      </c>
      <c r="E191" s="12">
        <v>3.4789612398634599E-3</v>
      </c>
      <c r="F191" s="12" t="s">
        <v>224</v>
      </c>
    </row>
    <row r="192" spans="1:6">
      <c r="A192" s="12" t="s">
        <v>902</v>
      </c>
      <c r="B192" s="12">
        <v>490.56357873841603</v>
      </c>
      <c r="C192" s="12">
        <v>-1.2806881003441</v>
      </c>
      <c r="D192" s="13">
        <v>6.1741680584266804E-5</v>
      </c>
      <c r="E192" s="12">
        <v>3.78092538953322E-3</v>
      </c>
      <c r="F192" s="12" t="s">
        <v>225</v>
      </c>
    </row>
    <row r="193" spans="1:6">
      <c r="A193" s="12" t="s">
        <v>904</v>
      </c>
      <c r="B193" s="12">
        <v>208.177455593811</v>
      </c>
      <c r="C193" s="12">
        <v>0.64408780856276504</v>
      </c>
      <c r="D193" s="13">
        <v>6.3959505500628093E-5</v>
      </c>
      <c r="E193" s="12">
        <v>3.8606941512571401E-3</v>
      </c>
      <c r="F193" s="12" t="s">
        <v>658</v>
      </c>
    </row>
    <row r="194" spans="1:6">
      <c r="A194" s="12" t="s">
        <v>903</v>
      </c>
      <c r="B194" s="12">
        <v>628.75590730787496</v>
      </c>
      <c r="C194" s="12">
        <v>1.3089492172016799</v>
      </c>
      <c r="D194" s="13">
        <v>6.3812179112127397E-5</v>
      </c>
      <c r="E194" s="12">
        <v>3.8606941512571401E-3</v>
      </c>
      <c r="F194" s="12" t="s">
        <v>226</v>
      </c>
    </row>
    <row r="195" spans="1:6">
      <c r="A195" s="12" t="s">
        <v>905</v>
      </c>
      <c r="B195" s="12">
        <v>405.135667107041</v>
      </c>
      <c r="C195" s="12">
        <v>0.61385206583194196</v>
      </c>
      <c r="D195" s="13">
        <v>6.4282714333362405E-5</v>
      </c>
      <c r="E195" s="12">
        <v>3.8653368534398102E-3</v>
      </c>
      <c r="F195" s="12" t="s">
        <v>659</v>
      </c>
    </row>
    <row r="196" spans="1:6">
      <c r="A196" s="12" t="s">
        <v>906</v>
      </c>
      <c r="B196" s="12">
        <v>2639.2959884247098</v>
      </c>
      <c r="C196" s="12">
        <v>-0.67372336882181605</v>
      </c>
      <c r="D196" s="13">
        <v>6.4857293896923798E-5</v>
      </c>
      <c r="E196" s="12">
        <v>3.8738684975924901E-3</v>
      </c>
      <c r="F196" s="12" t="s">
        <v>660</v>
      </c>
    </row>
    <row r="197" spans="1:6">
      <c r="A197" s="12" t="s">
        <v>907</v>
      </c>
      <c r="B197" s="12">
        <v>93.894247643910305</v>
      </c>
      <c r="C197" s="12">
        <v>0.82884706100796302</v>
      </c>
      <c r="D197" s="13">
        <v>6.4918275447102401E-5</v>
      </c>
      <c r="E197" s="12">
        <v>3.8738684975924901E-3</v>
      </c>
      <c r="F197" s="12" t="s">
        <v>227</v>
      </c>
    </row>
    <row r="198" spans="1:6">
      <c r="A198" s="12" t="s">
        <v>908</v>
      </c>
      <c r="B198" s="12">
        <v>374.00862882760401</v>
      </c>
      <c r="C198" s="12">
        <v>0.79781230925573698</v>
      </c>
      <c r="D198" s="13">
        <v>6.6047925089837998E-5</v>
      </c>
      <c r="E198" s="12">
        <v>3.92634900136332E-3</v>
      </c>
      <c r="F198" s="12" t="s">
        <v>228</v>
      </c>
    </row>
    <row r="199" spans="1:6">
      <c r="A199" s="12" t="s">
        <v>909</v>
      </c>
      <c r="B199" s="12">
        <v>12.191828341066</v>
      </c>
      <c r="C199" s="12">
        <v>-1.9534290600547</v>
      </c>
      <c r="D199" s="13">
        <v>6.7079302832058799E-5</v>
      </c>
      <c r="E199" s="12">
        <v>3.9726135043257798E-3</v>
      </c>
      <c r="F199" s="12" t="s">
        <v>229</v>
      </c>
    </row>
    <row r="200" spans="1:6">
      <c r="A200" s="12" t="s">
        <v>910</v>
      </c>
      <c r="B200" s="12">
        <v>5201.2561964816996</v>
      </c>
      <c r="C200" s="12">
        <v>-0.94607032322062501</v>
      </c>
      <c r="D200" s="13">
        <v>7.0118551215679297E-5</v>
      </c>
      <c r="E200" s="12">
        <v>4.0908570363526802E-3</v>
      </c>
      <c r="F200" s="12" t="s">
        <v>230</v>
      </c>
    </row>
    <row r="201" spans="1:6">
      <c r="A201" s="12" t="s">
        <v>911</v>
      </c>
      <c r="B201" s="12">
        <v>693.56811059428003</v>
      </c>
      <c r="C201" s="12">
        <v>1.05389667161634</v>
      </c>
      <c r="D201" s="13">
        <v>7.0737152470618702E-5</v>
      </c>
      <c r="E201" s="12">
        <v>4.1033450733122803E-3</v>
      </c>
      <c r="F201" s="12" t="s">
        <v>232</v>
      </c>
    </row>
    <row r="202" spans="1:6">
      <c r="A202" s="12" t="s">
        <v>912</v>
      </c>
      <c r="B202" s="12">
        <v>100.705707797183</v>
      </c>
      <c r="C202" s="12">
        <v>1.2640952530854099</v>
      </c>
      <c r="D202" s="13">
        <v>7.0855518979713803E-5</v>
      </c>
      <c r="E202" s="12">
        <v>4.1033450733122803E-3</v>
      </c>
      <c r="F202" s="12" t="s">
        <v>231</v>
      </c>
    </row>
    <row r="203" spans="1:6">
      <c r="A203" s="12" t="s">
        <v>913</v>
      </c>
      <c r="B203" s="12">
        <v>195.40940898556701</v>
      </c>
      <c r="C203" s="12">
        <v>1.2737442975125799</v>
      </c>
      <c r="D203" s="13">
        <v>7.1166391436072306E-5</v>
      </c>
      <c r="E203" s="12">
        <v>4.1061961294033798E-3</v>
      </c>
      <c r="F203" s="12" t="s">
        <v>233</v>
      </c>
    </row>
    <row r="204" spans="1:6">
      <c r="B204" s="12">
        <v>52.879259506754103</v>
      </c>
      <c r="C204" s="12">
        <v>-1.1614705325952099</v>
      </c>
      <c r="D204" s="13">
        <v>7.1823449762997102E-5</v>
      </c>
      <c r="E204" s="12">
        <v>4.12125892610211E-3</v>
      </c>
      <c r="F204" s="12" t="s">
        <v>234</v>
      </c>
    </row>
    <row r="205" spans="1:6">
      <c r="A205" s="12" t="s">
        <v>914</v>
      </c>
      <c r="B205" s="12">
        <v>110.087030321426</v>
      </c>
      <c r="C205" s="12">
        <v>1.6585955374977699</v>
      </c>
      <c r="D205" s="13">
        <v>7.1952653609785806E-5</v>
      </c>
      <c r="E205" s="12">
        <v>4.12125892610211E-3</v>
      </c>
      <c r="F205" s="12" t="s">
        <v>10</v>
      </c>
    </row>
    <row r="206" spans="1:6">
      <c r="A206" s="12" t="s">
        <v>915</v>
      </c>
      <c r="B206" s="12">
        <v>335.317206166478</v>
      </c>
      <c r="C206" s="12">
        <v>0.78734524948958595</v>
      </c>
      <c r="D206" s="13">
        <v>7.6092109643373796E-5</v>
      </c>
      <c r="E206" s="12">
        <v>4.3267737997938699E-3</v>
      </c>
      <c r="F206" s="12" t="s">
        <v>4</v>
      </c>
    </row>
    <row r="207" spans="1:6">
      <c r="A207" s="12" t="s">
        <v>916</v>
      </c>
      <c r="B207" s="12">
        <v>44.141853246342798</v>
      </c>
      <c r="C207" s="12">
        <v>-1.0593488860501601</v>
      </c>
      <c r="D207" s="13">
        <v>7.6434470890819102E-5</v>
      </c>
      <c r="E207" s="12">
        <v>4.3305508525650401E-3</v>
      </c>
      <c r="F207" s="12" t="s">
        <v>235</v>
      </c>
    </row>
    <row r="208" spans="1:6">
      <c r="A208" s="12" t="s">
        <v>917</v>
      </c>
      <c r="B208" s="12">
        <v>1250.6321293815299</v>
      </c>
      <c r="C208" s="12">
        <v>0.82442026133247204</v>
      </c>
      <c r="D208" s="13">
        <v>7.7304252685384299E-5</v>
      </c>
      <c r="E208" s="12">
        <v>4.3640753296561897E-3</v>
      </c>
      <c r="F208" s="12" t="s">
        <v>236</v>
      </c>
    </row>
    <row r="209" spans="1:6">
      <c r="B209" s="12">
        <v>521.40169188484504</v>
      </c>
      <c r="C209" s="12">
        <v>-0.59749146274031195</v>
      </c>
      <c r="D209" s="13">
        <v>7.8100948729228697E-5</v>
      </c>
      <c r="E209" s="12">
        <v>4.3775581762732704E-3</v>
      </c>
      <c r="F209" s="12" t="s">
        <v>662</v>
      </c>
    </row>
    <row r="210" spans="1:6">
      <c r="B210" s="12">
        <v>931.96808785998201</v>
      </c>
      <c r="C210" s="12">
        <v>0.65641993132808796</v>
      </c>
      <c r="D210" s="13">
        <v>7.8096739324824905E-5</v>
      </c>
      <c r="E210" s="12">
        <v>4.3775581762732704E-3</v>
      </c>
      <c r="F210" s="12" t="s">
        <v>661</v>
      </c>
    </row>
    <row r="211" spans="1:6">
      <c r="A211" s="12" t="s">
        <v>918</v>
      </c>
      <c r="B211" s="12">
        <v>206.74637206254801</v>
      </c>
      <c r="C211" s="12">
        <v>-0.81438360415517297</v>
      </c>
      <c r="D211" s="13">
        <v>7.9874889446073801E-5</v>
      </c>
      <c r="E211" s="12">
        <v>4.4610552134045599E-3</v>
      </c>
      <c r="F211" s="12" t="s">
        <v>237</v>
      </c>
    </row>
    <row r="212" spans="1:6">
      <c r="B212" s="12">
        <v>26.077692277057398</v>
      </c>
      <c r="C212" s="12">
        <v>-1.8639601737653799</v>
      </c>
      <c r="D212" s="13">
        <v>8.2313886988755498E-5</v>
      </c>
      <c r="E212" s="12">
        <v>4.5487117690194701E-3</v>
      </c>
      <c r="F212" s="12" t="s">
        <v>238</v>
      </c>
    </row>
    <row r="213" spans="1:6">
      <c r="A213" s="12" t="s">
        <v>919</v>
      </c>
      <c r="B213" s="12">
        <v>73.693372535350903</v>
      </c>
      <c r="C213" s="12">
        <v>0.73742681217948203</v>
      </c>
      <c r="D213" s="13">
        <v>8.2249646610095496E-5</v>
      </c>
      <c r="E213" s="12">
        <v>4.5487117690194701E-3</v>
      </c>
      <c r="F213" s="12" t="s">
        <v>239</v>
      </c>
    </row>
    <row r="214" spans="1:6">
      <c r="A214" s="12" t="s">
        <v>920</v>
      </c>
      <c r="B214" s="12">
        <v>380.00686073905399</v>
      </c>
      <c r="C214" s="12">
        <v>0.60179932451218798</v>
      </c>
      <c r="D214" s="13">
        <v>8.4342485504894507E-5</v>
      </c>
      <c r="E214" s="12">
        <v>4.6444595351361898E-3</v>
      </c>
      <c r="F214" s="12" t="s">
        <v>663</v>
      </c>
    </row>
    <row r="215" spans="1:6">
      <c r="B215" s="12">
        <v>880.805828096749</v>
      </c>
      <c r="C215" s="12">
        <v>-2.06309775782284</v>
      </c>
      <c r="D215" s="13">
        <v>8.69422045438422E-5</v>
      </c>
      <c r="E215" s="12">
        <v>4.6893918493453399E-3</v>
      </c>
      <c r="F215" s="12" t="s">
        <v>241</v>
      </c>
    </row>
    <row r="216" spans="1:6">
      <c r="A216" s="12" t="s">
        <v>923</v>
      </c>
      <c r="B216" s="12">
        <v>318.71580485802599</v>
      </c>
      <c r="C216" s="12">
        <v>-0.61751005972873296</v>
      </c>
      <c r="D216" s="13">
        <v>8.6607665949392696E-5</v>
      </c>
      <c r="E216" s="12">
        <v>4.6893918493453399E-3</v>
      </c>
      <c r="F216" s="12" t="s">
        <v>664</v>
      </c>
    </row>
    <row r="217" spans="1:6">
      <c r="A217" s="12" t="s">
        <v>922</v>
      </c>
      <c r="B217" s="12">
        <v>577.47424974692501</v>
      </c>
      <c r="C217" s="12">
        <v>0.76853677546071697</v>
      </c>
      <c r="D217" s="13">
        <v>8.7250058621692305E-5</v>
      </c>
      <c r="E217" s="12">
        <v>4.6893918493453399E-3</v>
      </c>
      <c r="F217" s="12" t="s">
        <v>240</v>
      </c>
    </row>
    <row r="218" spans="1:6">
      <c r="A218" s="12" t="s">
        <v>921</v>
      </c>
      <c r="B218" s="12">
        <v>1405.15844965831</v>
      </c>
      <c r="C218" s="12">
        <v>0.79552413459469795</v>
      </c>
      <c r="D218" s="13">
        <v>8.7118263030059906E-5</v>
      </c>
      <c r="E218" s="12">
        <v>4.6893918493453399E-3</v>
      </c>
      <c r="F218" s="12" t="s">
        <v>242</v>
      </c>
    </row>
    <row r="219" spans="1:6">
      <c r="A219" s="12" t="s">
        <v>924</v>
      </c>
      <c r="B219" s="12">
        <v>1116.22326852694</v>
      </c>
      <c r="C219" s="12">
        <v>0.71374587505741305</v>
      </c>
      <c r="D219" s="13">
        <v>9.1542094717664998E-5</v>
      </c>
      <c r="E219" s="12">
        <v>4.9032820290069402E-3</v>
      </c>
      <c r="F219" s="12" t="s">
        <v>243</v>
      </c>
    </row>
    <row r="220" spans="1:6">
      <c r="A220" s="12" t="s">
        <v>925</v>
      </c>
      <c r="B220" s="12">
        <v>1931.3547292583801</v>
      </c>
      <c r="C220" s="12">
        <v>0.93423786485987004</v>
      </c>
      <c r="D220" s="13">
        <v>9.7450661724479001E-5</v>
      </c>
      <c r="E220" s="12">
        <v>5.1668604226485599E-3</v>
      </c>
      <c r="F220" s="12" t="s">
        <v>244</v>
      </c>
    </row>
    <row r="221" spans="1:6">
      <c r="A221" s="12" t="s">
        <v>926</v>
      </c>
      <c r="B221" s="12">
        <v>314.96242503027702</v>
      </c>
      <c r="C221" s="12">
        <v>-1.6082193883651701</v>
      </c>
      <c r="D221" s="12">
        <v>1.02010610593565E-4</v>
      </c>
      <c r="E221" s="12">
        <v>5.3543629520247903E-3</v>
      </c>
      <c r="F221" s="12" t="s">
        <v>245</v>
      </c>
    </row>
    <row r="222" spans="1:6">
      <c r="B222" s="12">
        <v>30.112919931851799</v>
      </c>
      <c r="C222" s="12">
        <v>3.6305313599788001</v>
      </c>
      <c r="D222" s="12">
        <v>1.03766066137785E-4</v>
      </c>
      <c r="E222" s="16">
        <v>5.4283488065546602E-3</v>
      </c>
      <c r="F222" s="12" t="s">
        <v>246</v>
      </c>
    </row>
    <row r="223" spans="1:6">
      <c r="A223" s="12" t="s">
        <v>927</v>
      </c>
      <c r="B223" s="12">
        <v>58.022290425344401</v>
      </c>
      <c r="C223" s="12">
        <v>1.03042353694152</v>
      </c>
      <c r="D223" s="12">
        <v>1.07656758604396E-4</v>
      </c>
      <c r="E223" s="12">
        <v>5.5736499836932301E-3</v>
      </c>
      <c r="F223" s="12" t="s">
        <v>247</v>
      </c>
    </row>
    <row r="224" spans="1:6">
      <c r="A224" s="12" t="s">
        <v>928</v>
      </c>
      <c r="B224" s="12">
        <v>2138.3480576818401</v>
      </c>
      <c r="C224" s="12">
        <v>0.67205698102900402</v>
      </c>
      <c r="D224" s="12">
        <v>1.0970090948951701E-4</v>
      </c>
      <c r="E224" s="12">
        <v>5.6447412246835096E-3</v>
      </c>
      <c r="F224" s="12" t="s">
        <v>665</v>
      </c>
    </row>
    <row r="225" spans="1:6">
      <c r="A225" s="12" t="s">
        <v>929</v>
      </c>
      <c r="B225" s="12">
        <v>4408.3748000136302</v>
      </c>
      <c r="C225" s="12">
        <v>-0.74645810850431404</v>
      </c>
      <c r="D225" s="12">
        <v>1.14719172815657E-4</v>
      </c>
      <c r="E225" s="12">
        <v>5.8472114692138697E-3</v>
      </c>
      <c r="F225" s="12" t="s">
        <v>248</v>
      </c>
    </row>
    <row r="226" spans="1:6">
      <c r="A226" s="12" t="s">
        <v>930</v>
      </c>
      <c r="B226" s="12">
        <v>441.957729662394</v>
      </c>
      <c r="C226" s="12">
        <v>0.72375705221759401</v>
      </c>
      <c r="D226" s="12">
        <v>1.15382896573281E-4</v>
      </c>
      <c r="E226" s="12">
        <v>5.8602562421394E-3</v>
      </c>
      <c r="F226" s="12" t="s">
        <v>249</v>
      </c>
    </row>
    <row r="227" spans="1:6">
      <c r="A227" s="12" t="s">
        <v>931</v>
      </c>
      <c r="B227" s="12">
        <v>1666.3023309687101</v>
      </c>
      <c r="C227" s="12">
        <v>0.70869323002256301</v>
      </c>
      <c r="D227" s="12">
        <v>1.17270590478963E-4</v>
      </c>
      <c r="E227" s="12">
        <v>5.9178284468708597E-3</v>
      </c>
      <c r="F227" s="12" t="s">
        <v>250</v>
      </c>
    </row>
    <row r="228" spans="1:6">
      <c r="A228" s="12" t="s">
        <v>932</v>
      </c>
      <c r="B228" s="12">
        <v>1556.9899074412001</v>
      </c>
      <c r="C228" s="12">
        <v>3.0866727087784298</v>
      </c>
      <c r="D228" s="12">
        <v>1.19553278160099E-4</v>
      </c>
      <c r="E228" s="16">
        <v>6.0136831648865104E-3</v>
      </c>
      <c r="F228" s="12" t="s">
        <v>251</v>
      </c>
    </row>
    <row r="229" spans="1:6">
      <c r="B229" s="12">
        <v>59.181561815165701</v>
      </c>
      <c r="C229" s="12">
        <v>-1.6143916590931799</v>
      </c>
      <c r="D229" s="12">
        <v>1.2521817212822299E-4</v>
      </c>
      <c r="E229" s="12">
        <v>6.1367335593186896E-3</v>
      </c>
      <c r="F229" s="12" t="s">
        <v>253</v>
      </c>
    </row>
    <row r="230" spans="1:6">
      <c r="A230" s="12" t="s">
        <v>935</v>
      </c>
      <c r="B230" s="12">
        <v>81.518389921856098</v>
      </c>
      <c r="C230" s="12">
        <v>-0.653352806263234</v>
      </c>
      <c r="D230" s="12">
        <v>1.25518763383541E-4</v>
      </c>
      <c r="E230" s="12">
        <v>6.1367335593186896E-3</v>
      </c>
      <c r="F230" s="12" t="s">
        <v>667</v>
      </c>
    </row>
    <row r="231" spans="1:6">
      <c r="A231" s="12" t="s">
        <v>933</v>
      </c>
      <c r="B231" s="12">
        <v>2108.1584422982201</v>
      </c>
      <c r="C231" s="12">
        <v>-0.61838462518770998</v>
      </c>
      <c r="D231" s="12">
        <v>1.2419246582575199E-4</v>
      </c>
      <c r="E231" s="12">
        <v>6.1367335593186896E-3</v>
      </c>
      <c r="F231" s="12" t="s">
        <v>666</v>
      </c>
    </row>
    <row r="232" spans="1:6">
      <c r="A232" s="12" t="s">
        <v>934</v>
      </c>
      <c r="B232" s="12">
        <v>245.41962660685101</v>
      </c>
      <c r="C232" s="12">
        <v>0.80084213157726702</v>
      </c>
      <c r="D232" s="12">
        <v>1.24924518352792E-4</v>
      </c>
      <c r="E232" s="12">
        <v>6.1367335593186896E-3</v>
      </c>
      <c r="F232" s="12" t="s">
        <v>255</v>
      </c>
    </row>
    <row r="233" spans="1:6">
      <c r="A233" s="12" t="s">
        <v>936</v>
      </c>
      <c r="B233" s="12">
        <v>83.989500444005699</v>
      </c>
      <c r="C233" s="12">
        <v>0.82360230658885303</v>
      </c>
      <c r="D233" s="12">
        <v>1.23982067950974E-4</v>
      </c>
      <c r="E233" s="12">
        <v>6.1367335593186896E-3</v>
      </c>
      <c r="F233" s="12" t="s">
        <v>254</v>
      </c>
    </row>
    <row r="234" spans="1:6">
      <c r="A234" s="12" t="s">
        <v>937</v>
      </c>
      <c r="B234" s="12">
        <v>30.5264717984209</v>
      </c>
      <c r="C234" s="12">
        <v>1.1931496193110001</v>
      </c>
      <c r="D234" s="12">
        <v>1.2415648558315999E-4</v>
      </c>
      <c r="E234" s="12">
        <v>6.1367335593186896E-3</v>
      </c>
      <c r="F234" s="12" t="s">
        <v>252</v>
      </c>
    </row>
    <row r="235" spans="1:6">
      <c r="A235" s="12" t="s">
        <v>938</v>
      </c>
      <c r="B235" s="12">
        <v>242.56256500513899</v>
      </c>
      <c r="C235" s="12">
        <v>0.80203403890763003</v>
      </c>
      <c r="D235" s="12">
        <v>1.2859049289175401E-4</v>
      </c>
      <c r="E235" s="12">
        <v>6.2287012205036697E-3</v>
      </c>
      <c r="F235" s="12" t="s">
        <v>27</v>
      </c>
    </row>
    <row r="236" spans="1:6">
      <c r="B236" s="12">
        <v>22.091960767519801</v>
      </c>
      <c r="C236" s="12">
        <v>-1.3456194766434799</v>
      </c>
      <c r="D236" s="12">
        <v>1.3270728311543301E-4</v>
      </c>
      <c r="E236" s="12">
        <v>6.3304197605276802E-3</v>
      </c>
      <c r="F236" s="12" t="s">
        <v>256</v>
      </c>
    </row>
    <row r="237" spans="1:6">
      <c r="A237" s="12" t="s">
        <v>939</v>
      </c>
      <c r="B237" s="12">
        <v>131.36603446945099</v>
      </c>
      <c r="C237" s="12">
        <v>0.78006419740230104</v>
      </c>
      <c r="D237" s="12">
        <v>1.4311723077322801E-4</v>
      </c>
      <c r="E237" s="12">
        <v>6.6649312158903202E-3</v>
      </c>
      <c r="F237" s="12" t="s">
        <v>39</v>
      </c>
    </row>
    <row r="238" spans="1:6">
      <c r="A238" s="12" t="s">
        <v>940</v>
      </c>
      <c r="B238" s="12">
        <v>8318.5325362476106</v>
      </c>
      <c r="C238" s="12">
        <v>-1.26446663687054</v>
      </c>
      <c r="D238" s="12">
        <v>1.4500388367105199E-4</v>
      </c>
      <c r="E238" s="12">
        <v>6.7180454281105901E-3</v>
      </c>
      <c r="F238" s="12" t="s">
        <v>258</v>
      </c>
    </row>
    <row r="239" spans="1:6">
      <c r="A239" s="12" t="s">
        <v>941</v>
      </c>
      <c r="B239" s="12">
        <v>47.6320403161413</v>
      </c>
      <c r="C239" s="12">
        <v>1.0699400644907999</v>
      </c>
      <c r="D239" s="12">
        <v>1.4511389066710099E-4</v>
      </c>
      <c r="E239" s="12">
        <v>6.7180454281105901E-3</v>
      </c>
      <c r="F239" s="12" t="s">
        <v>257</v>
      </c>
    </row>
    <row r="240" spans="1:6">
      <c r="A240" s="12" t="s">
        <v>942</v>
      </c>
      <c r="B240" s="12">
        <v>227.91617216245399</v>
      </c>
      <c r="C240" s="12">
        <v>-1.0132663721053901</v>
      </c>
      <c r="D240" s="12">
        <v>1.4704201395813701E-4</v>
      </c>
      <c r="E240" s="12">
        <v>6.74759464052338E-3</v>
      </c>
      <c r="F240" s="12" t="s">
        <v>259</v>
      </c>
    </row>
    <row r="241" spans="1:6">
      <c r="B241" s="12">
        <v>83.114867618084702</v>
      </c>
      <c r="C241" s="12">
        <v>-1.1776938714055301</v>
      </c>
      <c r="D241" s="12">
        <v>1.48613327776358E-4</v>
      </c>
      <c r="E241" s="12">
        <v>6.7998179770325604E-3</v>
      </c>
      <c r="F241" s="12" t="s">
        <v>260</v>
      </c>
    </row>
    <row r="242" spans="1:6">
      <c r="B242" s="12">
        <v>38.909500055341198</v>
      </c>
      <c r="C242" s="12">
        <v>-1.74656370375819</v>
      </c>
      <c r="D242" s="12">
        <v>1.5253317268765801E-4</v>
      </c>
      <c r="E242" s="12">
        <v>6.8796578742029496E-3</v>
      </c>
      <c r="F242" s="12" t="s">
        <v>66</v>
      </c>
    </row>
    <row r="243" spans="1:6">
      <c r="A243" s="12" t="s">
        <v>943</v>
      </c>
      <c r="B243" s="12">
        <v>354.11044994928</v>
      </c>
      <c r="C243" s="12">
        <v>0.92177654054406599</v>
      </c>
      <c r="D243" s="12">
        <v>1.5299054068030401E-4</v>
      </c>
      <c r="E243" s="12">
        <v>6.8796578742029496E-3</v>
      </c>
      <c r="F243" s="12" t="s">
        <v>261</v>
      </c>
    </row>
    <row r="244" spans="1:6">
      <c r="B244" s="12">
        <v>366.70032513905602</v>
      </c>
      <c r="C244" s="12">
        <v>0.90371357924584905</v>
      </c>
      <c r="D244" s="12">
        <v>1.53886490341337E-4</v>
      </c>
      <c r="E244" s="12">
        <v>6.8806113373702203E-3</v>
      </c>
      <c r="F244" s="12" t="s">
        <v>262</v>
      </c>
    </row>
    <row r="245" spans="1:6">
      <c r="A245" s="12" t="s">
        <v>944</v>
      </c>
      <c r="B245" s="12">
        <v>1446.0544893997701</v>
      </c>
      <c r="C245" s="12">
        <v>-0.84458525791067296</v>
      </c>
      <c r="D245" s="12">
        <v>1.5622274240796301E-4</v>
      </c>
      <c r="E245" s="12">
        <v>6.9454949556673499E-3</v>
      </c>
      <c r="F245" s="12" t="s">
        <v>263</v>
      </c>
    </row>
    <row r="246" spans="1:6">
      <c r="A246" s="12" t="s">
        <v>946</v>
      </c>
      <c r="B246" s="12">
        <v>713.83398610642996</v>
      </c>
      <c r="C246" s="12">
        <v>0.68307161847014897</v>
      </c>
      <c r="D246" s="12">
        <v>1.57391350025254E-4</v>
      </c>
      <c r="E246" s="12">
        <v>6.9563450946649504E-3</v>
      </c>
      <c r="F246" s="12" t="s">
        <v>264</v>
      </c>
    </row>
    <row r="247" spans="1:6">
      <c r="A247" s="12" t="s">
        <v>945</v>
      </c>
      <c r="B247" s="12">
        <v>1237.3840317371601</v>
      </c>
      <c r="C247" s="12">
        <v>0.82999160725590904</v>
      </c>
      <c r="D247" s="12">
        <v>1.5743506338419301E-4</v>
      </c>
      <c r="E247" s="12">
        <v>6.9563450946649504E-3</v>
      </c>
      <c r="F247" s="12" t="s">
        <v>265</v>
      </c>
    </row>
    <row r="248" spans="1:6">
      <c r="A248" s="12" t="s">
        <v>947</v>
      </c>
      <c r="B248" s="12">
        <v>965.999273879116</v>
      </c>
      <c r="C248" s="12">
        <v>0.60884774274185105</v>
      </c>
      <c r="D248" s="12">
        <v>1.59512082921494E-4</v>
      </c>
      <c r="E248" s="12">
        <v>6.9926889088545397E-3</v>
      </c>
      <c r="F248" s="12" t="s">
        <v>19</v>
      </c>
    </row>
    <row r="249" spans="1:6">
      <c r="A249" s="12" t="s">
        <v>948</v>
      </c>
      <c r="B249" s="12">
        <v>10492.4014351894</v>
      </c>
      <c r="C249" s="12">
        <v>-0.95938474044812405</v>
      </c>
      <c r="D249" s="12">
        <v>1.6016383857124701E-4</v>
      </c>
      <c r="E249" s="12">
        <v>7.00170273687229E-3</v>
      </c>
      <c r="F249" s="12" t="s">
        <v>266</v>
      </c>
    </row>
    <row r="250" spans="1:6">
      <c r="A250" s="12" t="s">
        <v>949</v>
      </c>
      <c r="B250" s="12">
        <v>1053.51944079183</v>
      </c>
      <c r="C250" s="12">
        <v>0.64991800611266504</v>
      </c>
      <c r="D250" s="12">
        <v>1.6105791915639199E-4</v>
      </c>
      <c r="E250" s="12">
        <v>7.0193176344869697E-3</v>
      </c>
      <c r="F250" s="12" t="s">
        <v>668</v>
      </c>
    </row>
    <row r="251" spans="1:6">
      <c r="A251" s="12" t="s">
        <v>950</v>
      </c>
      <c r="B251" s="12">
        <v>30.7163182097812</v>
      </c>
      <c r="C251" s="12">
        <v>-2.1619918770669302</v>
      </c>
      <c r="D251" s="12">
        <v>1.7325793432595399E-4</v>
      </c>
      <c r="E251" s="12">
        <v>7.3763545604441597E-3</v>
      </c>
      <c r="F251" s="12" t="s">
        <v>64</v>
      </c>
    </row>
    <row r="252" spans="1:6">
      <c r="A252" s="12" t="s">
        <v>952</v>
      </c>
      <c r="B252" s="12">
        <v>216.86288803088701</v>
      </c>
      <c r="C252" s="12">
        <v>0.62290461137817998</v>
      </c>
      <c r="D252" s="12">
        <v>1.75757434655264E-4</v>
      </c>
      <c r="E252" s="12">
        <v>7.3950058431091403E-3</v>
      </c>
      <c r="F252" s="12" t="s">
        <v>669</v>
      </c>
    </row>
    <row r="253" spans="1:6">
      <c r="A253" s="12" t="s">
        <v>953</v>
      </c>
      <c r="B253" s="12">
        <v>198.61396841006899</v>
      </c>
      <c r="C253" s="12">
        <v>0.76235115730035696</v>
      </c>
      <c r="D253" s="12">
        <v>1.7565588201541601E-4</v>
      </c>
      <c r="E253" s="12">
        <v>7.3950058431091403E-3</v>
      </c>
      <c r="F253" s="12" t="s">
        <v>268</v>
      </c>
    </row>
    <row r="254" spans="1:6">
      <c r="A254" s="12" t="s">
        <v>951</v>
      </c>
      <c r="B254" s="12">
        <v>1616.59640123591</v>
      </c>
      <c r="C254" s="12">
        <v>0.87987140015194598</v>
      </c>
      <c r="D254" s="12">
        <v>1.75242428553934E-4</v>
      </c>
      <c r="E254" s="12">
        <v>7.3950058431091403E-3</v>
      </c>
      <c r="F254" s="12" t="s">
        <v>269</v>
      </c>
    </row>
    <row r="255" spans="1:6">
      <c r="B255" s="12">
        <v>32.680968533847597</v>
      </c>
      <c r="C255" s="12">
        <v>1.4832698481673201</v>
      </c>
      <c r="D255" s="12">
        <v>1.75199699003254E-4</v>
      </c>
      <c r="E255" s="12">
        <v>7.3950058431091403E-3</v>
      </c>
      <c r="F255" s="12" t="s">
        <v>267</v>
      </c>
    </row>
    <row r="256" spans="1:6">
      <c r="A256" s="12" t="s">
        <v>954</v>
      </c>
      <c r="B256" s="12">
        <v>1061.5547213980401</v>
      </c>
      <c r="C256" s="12">
        <v>1.04933852984084</v>
      </c>
      <c r="D256" s="12">
        <v>1.79471938717876E-4</v>
      </c>
      <c r="E256" s="12">
        <v>7.5311032252362098E-3</v>
      </c>
      <c r="F256" s="12" t="s">
        <v>51</v>
      </c>
    </row>
    <row r="257" spans="1:6">
      <c r="A257" s="12" t="s">
        <v>955</v>
      </c>
      <c r="B257" s="12">
        <v>27.880450006789701</v>
      </c>
      <c r="C257" s="12">
        <v>0.988075757978643</v>
      </c>
      <c r="D257" s="12">
        <v>1.8313065672770701E-4</v>
      </c>
      <c r="E257" s="12">
        <v>7.6286747634116197E-3</v>
      </c>
      <c r="F257" s="12" t="s">
        <v>271</v>
      </c>
    </row>
    <row r="258" spans="1:6">
      <c r="A258" s="12" t="s">
        <v>956</v>
      </c>
      <c r="B258" s="12">
        <v>14.487975216162599</v>
      </c>
      <c r="C258" s="12">
        <v>1.5026779052249799</v>
      </c>
      <c r="D258" s="12">
        <v>1.8400163850817601E-4</v>
      </c>
      <c r="E258" s="12">
        <v>7.6286747634116197E-3</v>
      </c>
      <c r="F258" s="12" t="s">
        <v>270</v>
      </c>
    </row>
    <row r="259" spans="1:6">
      <c r="B259" s="12">
        <v>101.23801948748201</v>
      </c>
      <c r="C259" s="12">
        <v>-1.5740174456538001</v>
      </c>
      <c r="D259" s="12">
        <v>1.9565847408258301E-4</v>
      </c>
      <c r="E259" s="12">
        <v>7.9840287283889505E-3</v>
      </c>
      <c r="F259" s="12" t="s">
        <v>273</v>
      </c>
    </row>
    <row r="260" spans="1:6">
      <c r="A260" s="12" t="s">
        <v>957</v>
      </c>
      <c r="B260" s="12">
        <v>5126.2062512869097</v>
      </c>
      <c r="C260" s="12">
        <v>0.80031696999188096</v>
      </c>
      <c r="D260" s="12">
        <v>1.9526501877494901E-4</v>
      </c>
      <c r="E260" s="12">
        <v>7.9840287283889505E-3</v>
      </c>
      <c r="F260" s="12" t="s">
        <v>274</v>
      </c>
    </row>
    <row r="261" spans="1:6">
      <c r="A261" s="12" t="s">
        <v>958</v>
      </c>
      <c r="B261" s="12">
        <v>45.745623960819103</v>
      </c>
      <c r="C261" s="12">
        <v>1.2646998992287599</v>
      </c>
      <c r="D261" s="12">
        <v>1.9333587382595199E-4</v>
      </c>
      <c r="E261" s="12">
        <v>7.9840287283889505E-3</v>
      </c>
      <c r="F261" s="12" t="s">
        <v>272</v>
      </c>
    </row>
    <row r="262" spans="1:6">
      <c r="A262" s="12" t="s">
        <v>959</v>
      </c>
      <c r="B262" s="12">
        <v>526.99777487511699</v>
      </c>
      <c r="C262" s="12">
        <v>1.16706780248619</v>
      </c>
      <c r="D262" s="12">
        <v>1.9909738106248199E-4</v>
      </c>
      <c r="E262" s="12">
        <v>8.0949075087942794E-3</v>
      </c>
      <c r="F262" s="12" t="s">
        <v>275</v>
      </c>
    </row>
    <row r="263" spans="1:6">
      <c r="A263" s="12" t="s">
        <v>960</v>
      </c>
      <c r="B263" s="12">
        <v>1499.69312490685</v>
      </c>
      <c r="C263" s="12">
        <v>-0.88569661874988903</v>
      </c>
      <c r="D263" s="12">
        <v>2.0058564229531601E-4</v>
      </c>
      <c r="E263" s="12">
        <v>8.1136283075174103E-3</v>
      </c>
      <c r="F263" s="12" t="s">
        <v>276</v>
      </c>
    </row>
    <row r="264" spans="1:6">
      <c r="A264" s="12" t="s">
        <v>961</v>
      </c>
      <c r="B264" s="12">
        <v>97.063260092034596</v>
      </c>
      <c r="C264" s="12">
        <v>1.4885498519070099</v>
      </c>
      <c r="D264" s="12">
        <v>2.0059180472261701E-4</v>
      </c>
      <c r="E264" s="12">
        <v>8.1136283075174103E-3</v>
      </c>
      <c r="F264" s="12" t="s">
        <v>16</v>
      </c>
    </row>
    <row r="265" spans="1:6">
      <c r="A265" s="12" t="s">
        <v>963</v>
      </c>
      <c r="B265" s="12">
        <v>85.374138004658207</v>
      </c>
      <c r="C265" s="12">
        <v>-1.7820722350521301</v>
      </c>
      <c r="D265" s="12">
        <v>2.0296640738214799E-4</v>
      </c>
      <c r="E265" s="12">
        <v>8.1223520567442805E-3</v>
      </c>
      <c r="F265" s="12" t="s">
        <v>62</v>
      </c>
    </row>
    <row r="266" spans="1:6">
      <c r="A266" s="12" t="s">
        <v>962</v>
      </c>
      <c r="B266" s="12">
        <v>1501.78718024612</v>
      </c>
      <c r="C266" s="12">
        <v>-0.62431249985692805</v>
      </c>
      <c r="D266" s="12">
        <v>2.03395205702848E-4</v>
      </c>
      <c r="E266" s="12">
        <v>8.1223520567442805E-3</v>
      </c>
      <c r="F266" s="12" t="s">
        <v>670</v>
      </c>
    </row>
    <row r="267" spans="1:6">
      <c r="A267" s="12" t="s">
        <v>964</v>
      </c>
      <c r="B267" s="12">
        <v>15.794642628619</v>
      </c>
      <c r="C267" s="12">
        <v>1.7293577852839801</v>
      </c>
      <c r="D267" s="12">
        <v>2.0328002414713201E-4</v>
      </c>
      <c r="E267" s="12">
        <v>8.1223520567442805E-3</v>
      </c>
      <c r="F267" s="12" t="s">
        <v>277</v>
      </c>
    </row>
    <row r="268" spans="1:6">
      <c r="A268" s="12" t="s">
        <v>965</v>
      </c>
      <c r="B268" s="12">
        <v>893.12430971301706</v>
      </c>
      <c r="C268" s="12">
        <v>0.98265357893330196</v>
      </c>
      <c r="D268" s="12">
        <v>2.1189688860745901E-4</v>
      </c>
      <c r="E268" s="12">
        <v>8.4190120754568804E-3</v>
      </c>
      <c r="F268" s="12" t="s">
        <v>278</v>
      </c>
    </row>
    <row r="269" spans="1:6">
      <c r="A269" s="12" t="s">
        <v>966</v>
      </c>
      <c r="B269" s="12">
        <v>720.47517504504401</v>
      </c>
      <c r="C269" s="12">
        <v>0.76581715599539602</v>
      </c>
      <c r="D269" s="12">
        <v>2.15751506187355E-4</v>
      </c>
      <c r="E269" s="12">
        <v>8.5289776778447093E-3</v>
      </c>
      <c r="F269" s="12" t="s">
        <v>279</v>
      </c>
    </row>
    <row r="270" spans="1:6">
      <c r="A270" s="12" t="s">
        <v>967</v>
      </c>
      <c r="B270" s="12">
        <v>47.591915638693997</v>
      </c>
      <c r="C270" s="12">
        <v>1.52546338668696</v>
      </c>
      <c r="D270" s="12">
        <v>2.24096185912344E-4</v>
      </c>
      <c r="E270" s="12">
        <v>8.7924138542708301E-3</v>
      </c>
      <c r="F270" s="12" t="s">
        <v>280</v>
      </c>
    </row>
    <row r="271" spans="1:6">
      <c r="A271" s="12" t="s">
        <v>968</v>
      </c>
      <c r="B271" s="12">
        <v>6473.8252447977902</v>
      </c>
      <c r="C271" s="12">
        <v>-0.80849592211947996</v>
      </c>
      <c r="D271" s="12">
        <v>2.2962924335136799E-4</v>
      </c>
      <c r="E271" s="12">
        <v>8.9424350996435992E-3</v>
      </c>
      <c r="F271" s="12" t="s">
        <v>281</v>
      </c>
    </row>
    <row r="272" spans="1:6">
      <c r="A272" s="12" t="s">
        <v>969</v>
      </c>
      <c r="B272" s="12">
        <v>1771.2327687899201</v>
      </c>
      <c r="C272" s="12">
        <v>-0.91374171584359198</v>
      </c>
      <c r="D272" s="12">
        <v>2.34237635204146E-4</v>
      </c>
      <c r="E272" s="12">
        <v>8.9880817772466093E-3</v>
      </c>
      <c r="F272" s="12" t="s">
        <v>283</v>
      </c>
    </row>
    <row r="273" spans="1:6">
      <c r="A273" s="12" t="s">
        <v>970</v>
      </c>
      <c r="B273" s="12">
        <v>28.9835641618415</v>
      </c>
      <c r="C273" s="12">
        <v>0.924420659094079</v>
      </c>
      <c r="D273" s="12">
        <v>2.3156469180183399E-4</v>
      </c>
      <c r="E273" s="12">
        <v>8.9880817772466093E-3</v>
      </c>
      <c r="F273" s="12" t="s">
        <v>282</v>
      </c>
    </row>
    <row r="274" spans="1:6">
      <c r="A274" s="12" t="s">
        <v>971</v>
      </c>
      <c r="B274" s="12">
        <v>5057.4544499772001</v>
      </c>
      <c r="C274" s="12">
        <v>-0.65311413072524305</v>
      </c>
      <c r="D274" s="12">
        <v>2.3735075841970499E-4</v>
      </c>
      <c r="E274" s="12">
        <v>9.0561875952025004E-3</v>
      </c>
      <c r="F274" s="12" t="s">
        <v>671</v>
      </c>
    </row>
    <row r="275" spans="1:6">
      <c r="A275" s="12" t="s">
        <v>972</v>
      </c>
      <c r="B275" s="12">
        <v>246.92119674995601</v>
      </c>
      <c r="C275" s="12">
        <v>0.59511798566538199</v>
      </c>
      <c r="D275" s="12">
        <v>2.3774367842636899E-4</v>
      </c>
      <c r="E275" s="12">
        <v>9.0561875952025004E-3</v>
      </c>
      <c r="F275" s="12" t="s">
        <v>672</v>
      </c>
    </row>
    <row r="276" spans="1:6">
      <c r="A276" s="12" t="s">
        <v>973</v>
      </c>
      <c r="B276" s="12">
        <v>518.12383848746299</v>
      </c>
      <c r="C276" s="12">
        <v>0.752025501654497</v>
      </c>
      <c r="D276" s="12">
        <v>2.39691896480531E-4</v>
      </c>
      <c r="E276" s="12">
        <v>9.0643966828083296E-3</v>
      </c>
      <c r="F276" s="12" t="s">
        <v>285</v>
      </c>
    </row>
    <row r="277" spans="1:6">
      <c r="A277" s="12" t="s">
        <v>974</v>
      </c>
      <c r="B277" s="12">
        <v>362.73462464513</v>
      </c>
      <c r="C277" s="12">
        <v>0.81876644263808296</v>
      </c>
      <c r="D277" s="12">
        <v>2.3923340401802099E-4</v>
      </c>
      <c r="E277" s="12">
        <v>9.0643966828083296E-3</v>
      </c>
      <c r="F277" s="12" t="s">
        <v>284</v>
      </c>
    </row>
    <row r="278" spans="1:6">
      <c r="A278" s="12" t="s">
        <v>975</v>
      </c>
      <c r="B278" s="12">
        <v>346.65195159225601</v>
      </c>
      <c r="C278" s="12">
        <v>0.79312587665236101</v>
      </c>
      <c r="D278" s="12">
        <v>2.41606873251077E-4</v>
      </c>
      <c r="E278" s="12">
        <v>9.1148516076980796E-3</v>
      </c>
      <c r="F278" s="12" t="s">
        <v>286</v>
      </c>
    </row>
    <row r="279" spans="1:6">
      <c r="B279" s="12">
        <v>370.724647800203</v>
      </c>
      <c r="C279" s="12">
        <v>1.3028166725169801</v>
      </c>
      <c r="D279" s="12">
        <v>2.47328874486273E-4</v>
      </c>
      <c r="E279" s="12">
        <v>9.2860750148028096E-3</v>
      </c>
      <c r="F279" s="12" t="s">
        <v>287</v>
      </c>
    </row>
    <row r="280" spans="1:6">
      <c r="A280" s="12" t="s">
        <v>976</v>
      </c>
      <c r="B280" s="12">
        <v>1495.8637348363</v>
      </c>
      <c r="C280" s="12">
        <v>0.684094870020303</v>
      </c>
      <c r="D280" s="12">
        <v>2.4841254950398397E-4</v>
      </c>
      <c r="E280" s="12">
        <v>9.3045025105382498E-3</v>
      </c>
      <c r="F280" s="12" t="s">
        <v>288</v>
      </c>
    </row>
    <row r="281" spans="1:6">
      <c r="A281" s="12" t="s">
        <v>977</v>
      </c>
      <c r="B281" s="12">
        <v>720.65920006918304</v>
      </c>
      <c r="C281" s="12">
        <v>-1.07161748234136</v>
      </c>
      <c r="D281" s="12">
        <v>2.5333614794633498E-4</v>
      </c>
      <c r="E281" s="12">
        <v>9.3991903212051493E-3</v>
      </c>
      <c r="F281" s="12" t="s">
        <v>289</v>
      </c>
    </row>
    <row r="282" spans="1:6">
      <c r="A282" s="12" t="s">
        <v>978</v>
      </c>
      <c r="B282" s="12">
        <v>20.0606123651106</v>
      </c>
      <c r="C282" s="12">
        <v>1.1838488552483699</v>
      </c>
      <c r="D282" s="12">
        <v>2.5945063287286798E-4</v>
      </c>
      <c r="E282" s="12">
        <v>9.5807487818983204E-3</v>
      </c>
      <c r="F282" s="12" t="s">
        <v>290</v>
      </c>
    </row>
    <row r="283" spans="1:6">
      <c r="A283" s="12" t="s">
        <v>979</v>
      </c>
      <c r="B283" s="12">
        <v>1530.76212441184</v>
      </c>
      <c r="C283" s="12">
        <v>0.69975057103139104</v>
      </c>
      <c r="D283" s="12">
        <v>2.6488298308358901E-4</v>
      </c>
      <c r="E283" s="12">
        <v>9.7301421948001402E-3</v>
      </c>
      <c r="F283" s="12" t="s">
        <v>291</v>
      </c>
    </row>
    <row r="284" spans="1:6">
      <c r="A284" s="12" t="s">
        <v>980</v>
      </c>
      <c r="B284" s="12">
        <v>108.36387708712201</v>
      </c>
      <c r="C284" s="12">
        <v>1.77967155911589</v>
      </c>
      <c r="D284" s="12">
        <v>2.6546962856170898E-4</v>
      </c>
      <c r="E284" s="12">
        <v>9.7301421948001402E-3</v>
      </c>
      <c r="F284" s="12" t="s">
        <v>45</v>
      </c>
    </row>
    <row r="285" spans="1:6">
      <c r="A285" s="12" t="s">
        <v>981</v>
      </c>
      <c r="B285" s="12">
        <v>26.5259512433365</v>
      </c>
      <c r="C285" s="12">
        <v>-1.7998363845726899</v>
      </c>
      <c r="D285" s="12">
        <v>2.6835757144299703E-4</v>
      </c>
      <c r="E285" s="12">
        <v>9.7944272702939292E-3</v>
      </c>
      <c r="F285" s="12" t="s">
        <v>69</v>
      </c>
    </row>
    <row r="286" spans="1:6">
      <c r="A286" s="12" t="s">
        <v>985</v>
      </c>
      <c r="B286" s="12">
        <v>41.551565939525901</v>
      </c>
      <c r="C286" s="12">
        <v>-0.84805178868189901</v>
      </c>
      <c r="D286" s="12">
        <v>2.70002156340813E-4</v>
      </c>
      <c r="E286" s="12">
        <v>9.8142953452680492E-3</v>
      </c>
      <c r="F286" s="12" t="s">
        <v>292</v>
      </c>
    </row>
    <row r="287" spans="1:6">
      <c r="A287" s="12" t="s">
        <v>982</v>
      </c>
      <c r="B287" s="12">
        <v>811.085401564481</v>
      </c>
      <c r="C287" s="12">
        <v>0.59208065669021503</v>
      </c>
      <c r="D287" s="12">
        <v>2.7049951648211001E-4</v>
      </c>
      <c r="E287" s="12">
        <v>9.8142953452680492E-3</v>
      </c>
      <c r="F287" s="12" t="s">
        <v>673</v>
      </c>
    </row>
    <row r="288" spans="1:6">
      <c r="A288" s="12" t="s">
        <v>984</v>
      </c>
      <c r="B288" s="12">
        <v>110.73625061860299</v>
      </c>
      <c r="C288" s="12">
        <v>0.79154903900875095</v>
      </c>
      <c r="D288" s="12">
        <v>2.7214299167294798E-4</v>
      </c>
      <c r="E288" s="12">
        <v>9.8142953452680492E-3</v>
      </c>
      <c r="F288" s="12" t="s">
        <v>293</v>
      </c>
    </row>
    <row r="289" spans="1:6">
      <c r="A289" s="12" t="s">
        <v>983</v>
      </c>
      <c r="B289" s="12">
        <v>326.83033973259899</v>
      </c>
      <c r="C289" s="12">
        <v>1.11240246954566</v>
      </c>
      <c r="D289" s="12">
        <v>2.7258354450746501E-4</v>
      </c>
      <c r="E289" s="12">
        <v>9.8142953452680492E-3</v>
      </c>
      <c r="F289" s="12" t="s">
        <v>294</v>
      </c>
    </row>
    <row r="290" spans="1:6">
      <c r="A290" s="12" t="s">
        <v>986</v>
      </c>
      <c r="B290" s="12">
        <v>1295.6610406852999</v>
      </c>
      <c r="C290" s="12">
        <v>0.64643625361254997</v>
      </c>
      <c r="D290" s="12">
        <v>2.7648691383969E-4</v>
      </c>
      <c r="E290" s="12">
        <v>9.9068164972605007E-3</v>
      </c>
      <c r="F290" s="12" t="s">
        <v>674</v>
      </c>
    </row>
    <row r="291" spans="1:6">
      <c r="A291" s="12" t="s">
        <v>987</v>
      </c>
      <c r="B291" s="12">
        <v>2644.19148487845</v>
      </c>
      <c r="C291" s="12">
        <v>-0.92622505329244997</v>
      </c>
      <c r="D291" s="12">
        <v>2.8140105545265302E-4</v>
      </c>
      <c r="E291" s="12">
        <v>9.9916474304840002E-3</v>
      </c>
      <c r="F291" s="12" t="s">
        <v>295</v>
      </c>
    </row>
    <row r="292" spans="1:6">
      <c r="B292" s="12">
        <v>63.533727352597197</v>
      </c>
      <c r="C292" s="12">
        <v>-1.37857828206119</v>
      </c>
      <c r="D292" s="12">
        <v>2.8893583483618899E-4</v>
      </c>
      <c r="E292" s="12">
        <v>1.01900202065599E-2</v>
      </c>
      <c r="F292" s="12" t="s">
        <v>23</v>
      </c>
    </row>
    <row r="293" spans="1:6">
      <c r="A293" s="12" t="s">
        <v>988</v>
      </c>
      <c r="B293" s="12">
        <v>906.929062095262</v>
      </c>
      <c r="C293" s="12">
        <v>-0.95423476786953598</v>
      </c>
      <c r="D293" s="12">
        <v>2.91318452264394E-4</v>
      </c>
      <c r="E293" s="12">
        <v>1.02280800667503E-2</v>
      </c>
      <c r="F293" s="12" t="s">
        <v>296</v>
      </c>
    </row>
    <row r="294" spans="1:6">
      <c r="A294" s="12" t="s">
        <v>989</v>
      </c>
      <c r="B294" s="12">
        <v>3543.6437749676402</v>
      </c>
      <c r="C294" s="12">
        <v>0.824648490449853</v>
      </c>
      <c r="D294" s="12">
        <v>2.9516114415572501E-4</v>
      </c>
      <c r="E294" s="12">
        <v>1.03398638312053E-2</v>
      </c>
      <c r="F294" s="12" t="s">
        <v>297</v>
      </c>
    </row>
    <row r="295" spans="1:6">
      <c r="A295" s="12" t="s">
        <v>990</v>
      </c>
      <c r="B295" s="12">
        <v>603.432059085275</v>
      </c>
      <c r="C295" s="12">
        <v>0.73941067007935002</v>
      </c>
      <c r="D295" s="12">
        <v>2.9868877865137002E-4</v>
      </c>
      <c r="E295" s="12">
        <v>1.0416937093676901E-2</v>
      </c>
      <c r="F295" s="12" t="s">
        <v>298</v>
      </c>
    </row>
    <row r="296" spans="1:6">
      <c r="A296" s="12" t="s">
        <v>991</v>
      </c>
      <c r="B296" s="12">
        <v>113.539848136976</v>
      </c>
      <c r="C296" s="12">
        <v>1.0296025430437099</v>
      </c>
      <c r="D296" s="12">
        <v>3.0433857524070601E-4</v>
      </c>
      <c r="E296" s="12">
        <v>1.0543685650833599E-2</v>
      </c>
      <c r="F296" s="12" t="s">
        <v>31</v>
      </c>
    </row>
    <row r="297" spans="1:6">
      <c r="B297" s="12">
        <v>38.898251684969097</v>
      </c>
      <c r="C297" s="12">
        <v>-2.1451624429887999</v>
      </c>
      <c r="D297" s="12">
        <v>3.0695360001448899E-4</v>
      </c>
      <c r="E297" s="12">
        <v>1.0610858587284999E-2</v>
      </c>
      <c r="F297" s="12" t="s">
        <v>299</v>
      </c>
    </row>
    <row r="298" spans="1:6">
      <c r="A298" s="12" t="s">
        <v>992</v>
      </c>
      <c r="B298" s="12">
        <v>61.266807456165097</v>
      </c>
      <c r="C298" s="12">
        <v>0.71256390644735801</v>
      </c>
      <c r="D298" s="12">
        <v>3.0863346163286399E-4</v>
      </c>
      <c r="E298" s="12">
        <v>1.0645480322782799E-2</v>
      </c>
      <c r="F298" s="12" t="s">
        <v>300</v>
      </c>
    </row>
    <row r="299" spans="1:6">
      <c r="A299" s="12" t="s">
        <v>993</v>
      </c>
      <c r="B299" s="12">
        <v>169.43562115974299</v>
      </c>
      <c r="C299" s="12">
        <v>1.20421188817932</v>
      </c>
      <c r="D299" s="12">
        <v>3.1045259239517698E-4</v>
      </c>
      <c r="E299" s="12">
        <v>1.06613632057985E-2</v>
      </c>
      <c r="F299" s="12" t="s">
        <v>301</v>
      </c>
    </row>
    <row r="300" spans="1:6">
      <c r="A300" s="12" t="s">
        <v>994</v>
      </c>
      <c r="B300" s="12">
        <v>147.054301249069</v>
      </c>
      <c r="C300" s="12">
        <v>0.63760812847537995</v>
      </c>
      <c r="D300" s="12">
        <v>3.1177109755528402E-4</v>
      </c>
      <c r="E300" s="12">
        <v>1.06832655131717E-2</v>
      </c>
      <c r="F300" s="12" t="s">
        <v>675</v>
      </c>
    </row>
    <row r="301" spans="1:6">
      <c r="A301" s="12" t="s">
        <v>995</v>
      </c>
      <c r="B301" s="12">
        <v>131.96479311595101</v>
      </c>
      <c r="C301" s="12">
        <v>0.61685483236887695</v>
      </c>
      <c r="D301" s="12">
        <v>3.12710667903244E-4</v>
      </c>
      <c r="E301" s="12">
        <v>1.0692115952229899E-2</v>
      </c>
      <c r="F301" s="12" t="s">
        <v>14</v>
      </c>
    </row>
    <row r="302" spans="1:6">
      <c r="A302" s="12" t="s">
        <v>996</v>
      </c>
      <c r="B302" s="12">
        <v>410.37070861587102</v>
      </c>
      <c r="C302" s="12">
        <v>1.16078610766437</v>
      </c>
      <c r="D302" s="12">
        <v>3.17878849863303E-4</v>
      </c>
      <c r="E302" s="12">
        <v>1.0821671734825801E-2</v>
      </c>
      <c r="F302" s="12" t="s">
        <v>302</v>
      </c>
    </row>
    <row r="303" spans="1:6">
      <c r="A303" s="12" t="s">
        <v>997</v>
      </c>
      <c r="B303" s="12">
        <v>14.262697006719</v>
      </c>
      <c r="C303" s="12">
        <v>-1.63431762496803</v>
      </c>
      <c r="D303" s="12">
        <v>3.1951059156995498E-4</v>
      </c>
      <c r="E303" s="12">
        <v>1.085367797424E-2</v>
      </c>
      <c r="F303" s="12" t="s">
        <v>303</v>
      </c>
    </row>
    <row r="304" spans="1:6">
      <c r="A304" s="12" t="s">
        <v>999</v>
      </c>
      <c r="B304" s="12">
        <v>106.269090878669</v>
      </c>
      <c r="C304" s="12">
        <v>-0.69848037398520801</v>
      </c>
      <c r="D304" s="12">
        <v>3.2258312904010899E-4</v>
      </c>
      <c r="E304" s="12">
        <v>1.0910818161973E-2</v>
      </c>
      <c r="F304" s="12" t="s">
        <v>304</v>
      </c>
    </row>
    <row r="305" spans="1:6">
      <c r="A305" s="12" t="s">
        <v>998</v>
      </c>
      <c r="B305" s="12">
        <v>320.86729704101901</v>
      </c>
      <c r="C305" s="12">
        <v>0.71581423124213595</v>
      </c>
      <c r="D305" s="12">
        <v>3.2236670081169501E-4</v>
      </c>
      <c r="E305" s="12">
        <v>1.0910818161973E-2</v>
      </c>
      <c r="F305" s="12" t="s">
        <v>305</v>
      </c>
    </row>
    <row r="306" spans="1:6">
      <c r="A306" s="12" t="s">
        <v>1000</v>
      </c>
      <c r="B306" s="12">
        <v>861.70178213475401</v>
      </c>
      <c r="C306" s="12">
        <v>0.72911532096406695</v>
      </c>
      <c r="D306" s="12">
        <v>3.2461281658973398E-4</v>
      </c>
      <c r="E306" s="12">
        <v>1.0955857082923201E-2</v>
      </c>
      <c r="F306" s="12" t="s">
        <v>306</v>
      </c>
    </row>
    <row r="307" spans="1:6">
      <c r="B307" s="12">
        <v>21.380270038037199</v>
      </c>
      <c r="C307" s="12">
        <v>1.14424333357772</v>
      </c>
      <c r="D307" s="12">
        <v>3.27864745231445E-4</v>
      </c>
      <c r="E307" s="12">
        <v>1.1041865475670201E-2</v>
      </c>
      <c r="F307" s="12" t="s">
        <v>307</v>
      </c>
    </row>
    <row r="308" spans="1:6">
      <c r="B308" s="12">
        <v>35.776168845245799</v>
      </c>
      <c r="C308" s="12">
        <v>-1.0623343325705501</v>
      </c>
      <c r="D308" s="12">
        <v>3.2967403808763002E-4</v>
      </c>
      <c r="E308" s="12">
        <v>1.10652281293967E-2</v>
      </c>
      <c r="F308" s="12" t="s">
        <v>308</v>
      </c>
    </row>
    <row r="309" spans="1:6">
      <c r="A309" s="12" t="s">
        <v>1001</v>
      </c>
      <c r="B309" s="12">
        <v>122.613048480692</v>
      </c>
      <c r="C309" s="12">
        <v>0.60114412727709698</v>
      </c>
      <c r="D309" s="12">
        <v>3.2996857171897802E-4</v>
      </c>
      <c r="E309" s="12">
        <v>1.10652281293967E-2</v>
      </c>
      <c r="F309" s="12" t="s">
        <v>676</v>
      </c>
    </row>
    <row r="310" spans="1:6">
      <c r="A310" s="12" t="s">
        <v>1002</v>
      </c>
      <c r="B310" s="12">
        <v>2795.52372796382</v>
      </c>
      <c r="C310" s="12">
        <v>-1.11225622508795</v>
      </c>
      <c r="D310" s="12">
        <v>3.31784325185001E-4</v>
      </c>
      <c r="E310" s="12">
        <v>1.10710031583744E-2</v>
      </c>
      <c r="F310" s="12" t="s">
        <v>309</v>
      </c>
    </row>
    <row r="311" spans="1:6">
      <c r="A311" s="12" t="s">
        <v>1003</v>
      </c>
      <c r="B311" s="12">
        <v>439.80279938747799</v>
      </c>
      <c r="C311" s="12">
        <v>0.58567833438577199</v>
      </c>
      <c r="D311" s="12">
        <v>3.3225707197619001E-4</v>
      </c>
      <c r="E311" s="12">
        <v>1.10710031583744E-2</v>
      </c>
      <c r="F311" s="12" t="s">
        <v>677</v>
      </c>
    </row>
    <row r="312" spans="1:6">
      <c r="B312" s="12">
        <v>15.832034793519099</v>
      </c>
      <c r="C312" s="12">
        <v>-3.2514046797706699</v>
      </c>
      <c r="D312" s="12">
        <v>3.35571948970104E-4</v>
      </c>
      <c r="E312" s="12">
        <v>1.1110488356528199E-2</v>
      </c>
      <c r="F312" s="12" t="s">
        <v>0</v>
      </c>
    </row>
    <row r="313" spans="1:6">
      <c r="B313" s="12">
        <v>71.446927668358697</v>
      </c>
      <c r="C313" s="12">
        <v>-0.96690733435492304</v>
      </c>
      <c r="D313" s="12">
        <v>3.3698180563957201E-4</v>
      </c>
      <c r="E313" s="12">
        <v>1.1110488356528199E-2</v>
      </c>
      <c r="F313" s="12" t="s">
        <v>310</v>
      </c>
    </row>
    <row r="314" spans="1:6">
      <c r="A314" s="12" t="s">
        <v>1005</v>
      </c>
      <c r="B314" s="12">
        <v>193.64979397142699</v>
      </c>
      <c r="C314" s="12">
        <v>0.75478158829429398</v>
      </c>
      <c r="D314" s="12">
        <v>3.3569606939325402E-4</v>
      </c>
      <c r="E314" s="12">
        <v>1.1110488356528199E-2</v>
      </c>
      <c r="F314" s="12" t="s">
        <v>311</v>
      </c>
    </row>
    <row r="315" spans="1:6">
      <c r="A315" s="12" t="s">
        <v>1004</v>
      </c>
      <c r="B315" s="12">
        <v>760.06279256165897</v>
      </c>
      <c r="C315" s="12">
        <v>0.98638453465375597</v>
      </c>
      <c r="D315" s="12">
        <v>3.36636987568244E-4</v>
      </c>
      <c r="E315" s="12">
        <v>1.1110488356528199E-2</v>
      </c>
      <c r="F315" s="12" t="s">
        <v>312</v>
      </c>
    </row>
    <row r="316" spans="1:6">
      <c r="A316" s="12" t="s">
        <v>1006</v>
      </c>
      <c r="B316" s="12">
        <v>2806.0737401771798</v>
      </c>
      <c r="C316" s="12">
        <v>-0.62122397121956596</v>
      </c>
      <c r="D316" s="12">
        <v>3.3983170102284499E-4</v>
      </c>
      <c r="E316" s="12">
        <v>1.11591743438069E-2</v>
      </c>
      <c r="F316" s="12" t="s">
        <v>678</v>
      </c>
    </row>
    <row r="317" spans="1:6">
      <c r="A317" s="12" t="s">
        <v>1007</v>
      </c>
      <c r="B317" s="12">
        <v>1069.77892805288</v>
      </c>
      <c r="C317" s="12">
        <v>0.74651819877539305</v>
      </c>
      <c r="D317" s="12">
        <v>3.39880549021263E-4</v>
      </c>
      <c r="E317" s="12">
        <v>1.11591743438069E-2</v>
      </c>
      <c r="F317" s="12" t="s">
        <v>313</v>
      </c>
    </row>
    <row r="318" spans="1:6">
      <c r="A318" s="12" t="s">
        <v>1008</v>
      </c>
      <c r="B318" s="12">
        <v>384.16662149976099</v>
      </c>
      <c r="C318" s="12">
        <v>0.68341018168368195</v>
      </c>
      <c r="D318" s="12">
        <v>3.53138108599982E-4</v>
      </c>
      <c r="E318" s="12">
        <v>1.15221402835096E-2</v>
      </c>
      <c r="F318" s="12" t="s">
        <v>314</v>
      </c>
    </row>
    <row r="319" spans="1:6">
      <c r="A319" s="12" t="s">
        <v>1009</v>
      </c>
      <c r="B319" s="12">
        <v>835.04499502963097</v>
      </c>
      <c r="C319" s="12">
        <v>0.98262498124553599</v>
      </c>
      <c r="D319" s="12">
        <v>3.54623051722259E-4</v>
      </c>
      <c r="E319" s="12">
        <v>1.15465854226746E-2</v>
      </c>
      <c r="F319" s="12" t="s">
        <v>315</v>
      </c>
    </row>
    <row r="320" spans="1:6">
      <c r="B320" s="12">
        <v>74.030828742730606</v>
      </c>
      <c r="C320" s="12">
        <v>-1.3866723259176099</v>
      </c>
      <c r="D320" s="12">
        <v>3.62322581794831E-4</v>
      </c>
      <c r="E320" s="12">
        <v>1.17485342948101E-2</v>
      </c>
      <c r="F320" s="12" t="s">
        <v>3</v>
      </c>
    </row>
    <row r="321" spans="1:6">
      <c r="A321" s="12" t="s">
        <v>1011</v>
      </c>
      <c r="B321" s="12">
        <v>590.85660322071601</v>
      </c>
      <c r="C321" s="12">
        <v>-0.99244433247131902</v>
      </c>
      <c r="D321" s="12">
        <v>3.6645635604228997E-4</v>
      </c>
      <c r="E321" s="12">
        <v>1.18225321963569E-2</v>
      </c>
      <c r="F321" s="12" t="s">
        <v>316</v>
      </c>
    </row>
    <row r="322" spans="1:6">
      <c r="A322" s="12" t="s">
        <v>1010</v>
      </c>
      <c r="B322" s="12">
        <v>952.28717952289298</v>
      </c>
      <c r="C322" s="12">
        <v>0.58825064190306098</v>
      </c>
      <c r="D322" s="12">
        <v>3.66864609381026E-4</v>
      </c>
      <c r="E322" s="12">
        <v>1.18225321963569E-2</v>
      </c>
      <c r="F322" s="12" t="s">
        <v>679</v>
      </c>
    </row>
    <row r="323" spans="1:6">
      <c r="A323" s="12" t="s">
        <v>1012</v>
      </c>
      <c r="B323" s="12">
        <v>992.37994960224898</v>
      </c>
      <c r="C323" s="12">
        <v>1.0438428171006899</v>
      </c>
      <c r="D323" s="12">
        <v>3.7053766484711599E-4</v>
      </c>
      <c r="E323" s="12">
        <v>1.18920615789583E-2</v>
      </c>
      <c r="F323" s="12" t="s">
        <v>317</v>
      </c>
    </row>
    <row r="324" spans="1:6">
      <c r="B324" s="12">
        <v>5341.21132743403</v>
      </c>
      <c r="C324" s="12">
        <v>-1.72683728951716</v>
      </c>
      <c r="D324" s="12">
        <v>3.7163573299009602E-4</v>
      </c>
      <c r="E324" s="12">
        <v>1.19029616194828E-2</v>
      </c>
      <c r="F324" s="12" t="s">
        <v>318</v>
      </c>
    </row>
    <row r="325" spans="1:6">
      <c r="A325" s="12" t="s">
        <v>1013</v>
      </c>
      <c r="B325" s="12">
        <v>211.49349676781401</v>
      </c>
      <c r="C325" s="12">
        <v>-0.96344792518448996</v>
      </c>
      <c r="D325" s="12">
        <v>3.7478841921604499E-4</v>
      </c>
      <c r="E325" s="12">
        <v>1.19551411609281E-2</v>
      </c>
      <c r="F325" s="12" t="s">
        <v>319</v>
      </c>
    </row>
    <row r="326" spans="1:6">
      <c r="A326" s="12" t="s">
        <v>1014</v>
      </c>
      <c r="B326" s="12">
        <v>3072.8869696596598</v>
      </c>
      <c r="C326" s="12">
        <v>0.93484342945551901</v>
      </c>
      <c r="D326" s="12">
        <v>3.8040452833449002E-4</v>
      </c>
      <c r="E326" s="12">
        <v>1.20607447831949E-2</v>
      </c>
      <c r="F326" s="12" t="s">
        <v>320</v>
      </c>
    </row>
    <row r="327" spans="1:6">
      <c r="A327" s="12" t="s">
        <v>1015</v>
      </c>
      <c r="B327" s="12">
        <v>81.4575179815063</v>
      </c>
      <c r="C327" s="12">
        <v>-4.4092130560969096</v>
      </c>
      <c r="D327" s="12">
        <v>3.8429548595031801E-4</v>
      </c>
      <c r="E327" s="12">
        <v>1.2159543057468299E-2</v>
      </c>
      <c r="F327" s="12" t="s">
        <v>321</v>
      </c>
    </row>
    <row r="328" spans="1:6">
      <c r="A328" s="12" t="s">
        <v>1016</v>
      </c>
      <c r="B328" s="12">
        <v>49.8230498808664</v>
      </c>
      <c r="C328" s="12">
        <v>1.32349686445703</v>
      </c>
      <c r="D328" s="12">
        <v>3.8890942156593402E-4</v>
      </c>
      <c r="E328" s="12">
        <v>1.22807735655046E-2</v>
      </c>
      <c r="F328" s="12" t="s">
        <v>322</v>
      </c>
    </row>
    <row r="329" spans="1:6">
      <c r="A329" s="12" t="s">
        <v>1017</v>
      </c>
      <c r="B329" s="12">
        <v>725.27669364747896</v>
      </c>
      <c r="C329" s="12">
        <v>0.96090434899480204</v>
      </c>
      <c r="D329" s="12">
        <v>3.9572469191961001E-4</v>
      </c>
      <c r="E329" s="12">
        <v>1.2445898426826399E-2</v>
      </c>
      <c r="F329" s="12" t="s">
        <v>323</v>
      </c>
    </row>
    <row r="330" spans="1:6">
      <c r="A330" s="12" t="s">
        <v>1018</v>
      </c>
      <c r="B330" s="12">
        <v>292.02447493023601</v>
      </c>
      <c r="C330" s="12">
        <v>0.69893560819964895</v>
      </c>
      <c r="D330" s="12">
        <v>4.0070055931787601E-4</v>
      </c>
      <c r="E330" s="12">
        <v>1.25771891558695E-2</v>
      </c>
      <c r="F330" s="12" t="s">
        <v>324</v>
      </c>
    </row>
    <row r="331" spans="1:6">
      <c r="A331" s="12" t="s">
        <v>1019</v>
      </c>
      <c r="B331" s="12">
        <v>568.81116466183596</v>
      </c>
      <c r="C331" s="12">
        <v>-0.78023791600783299</v>
      </c>
      <c r="D331" s="12">
        <v>4.0278985335071498E-4</v>
      </c>
      <c r="E331" s="12">
        <v>1.26175328512697E-2</v>
      </c>
      <c r="F331" s="12" t="s">
        <v>325</v>
      </c>
    </row>
    <row r="332" spans="1:6">
      <c r="A332" s="12" t="s">
        <v>1020</v>
      </c>
      <c r="B332" s="12">
        <v>59.848753002433099</v>
      </c>
      <c r="C332" s="12">
        <v>1.1116485002129799</v>
      </c>
      <c r="D332" s="12">
        <v>4.05930144108033E-4</v>
      </c>
      <c r="E332" s="12">
        <v>1.2690573070979001E-2</v>
      </c>
      <c r="F332" s="12" t="s">
        <v>326</v>
      </c>
    </row>
    <row r="333" spans="1:6">
      <c r="B333" s="12">
        <v>83.519474873329003</v>
      </c>
      <c r="C333" s="12">
        <v>-1.83022933177775</v>
      </c>
      <c r="D333" s="12">
        <v>4.08586614038899E-4</v>
      </c>
      <c r="E333" s="12">
        <v>1.27076247464028E-2</v>
      </c>
      <c r="F333" s="12" t="s">
        <v>327</v>
      </c>
    </row>
    <row r="334" spans="1:6">
      <c r="A334" s="12" t="s">
        <v>1021</v>
      </c>
      <c r="B334" s="12">
        <v>627.37506184722497</v>
      </c>
      <c r="C334" s="12">
        <v>-1.3554878088568301</v>
      </c>
      <c r="D334" s="12">
        <v>4.07563326450271E-4</v>
      </c>
      <c r="E334" s="12">
        <v>1.27076247464028E-2</v>
      </c>
      <c r="F334" s="12" t="s">
        <v>329</v>
      </c>
    </row>
    <row r="335" spans="1:6">
      <c r="A335" s="12" t="s">
        <v>1022</v>
      </c>
      <c r="B335" s="12">
        <v>360.50237655620498</v>
      </c>
      <c r="C335" s="12">
        <v>1.3108068623136699</v>
      </c>
      <c r="D335" s="12">
        <v>4.0890470861051301E-4</v>
      </c>
      <c r="E335" s="12">
        <v>1.27076247464028E-2</v>
      </c>
      <c r="F335" s="12" t="s">
        <v>328</v>
      </c>
    </row>
    <row r="336" spans="1:6">
      <c r="B336" s="12">
        <v>87.604528296857396</v>
      </c>
      <c r="C336" s="12">
        <v>-1.38659073462884</v>
      </c>
      <c r="D336" s="12">
        <v>4.1626816896085401E-4</v>
      </c>
      <c r="E336" s="12">
        <v>1.28854292774589E-2</v>
      </c>
      <c r="F336" s="12" t="s">
        <v>330</v>
      </c>
    </row>
    <row r="337" spans="1:6">
      <c r="A337" s="12" t="s">
        <v>1023</v>
      </c>
      <c r="B337" s="12">
        <v>6096.3681289214901</v>
      </c>
      <c r="C337" s="12">
        <v>-0.62946349640735899</v>
      </c>
      <c r="D337" s="12">
        <v>4.1776033853453101E-4</v>
      </c>
      <c r="E337" s="12">
        <v>1.2906162899529399E-2</v>
      </c>
      <c r="F337" s="12" t="s">
        <v>680</v>
      </c>
    </row>
    <row r="338" spans="1:6">
      <c r="A338" s="12" t="s">
        <v>1024</v>
      </c>
      <c r="B338" s="12">
        <v>1620.51493489471</v>
      </c>
      <c r="C338" s="12">
        <v>0.71397473137235801</v>
      </c>
      <c r="D338" s="12">
        <v>4.2138170928549999E-4</v>
      </c>
      <c r="E338" s="12">
        <v>1.2966989304954201E-2</v>
      </c>
      <c r="F338" s="12" t="s">
        <v>332</v>
      </c>
    </row>
    <row r="339" spans="1:6">
      <c r="B339" s="12">
        <v>160.79325456815701</v>
      </c>
      <c r="C339" s="12">
        <v>0.79400715452298798</v>
      </c>
      <c r="D339" s="12">
        <v>4.2088340323588201E-4</v>
      </c>
      <c r="E339" s="12">
        <v>1.2966989304954201E-2</v>
      </c>
      <c r="F339" s="12" t="s">
        <v>331</v>
      </c>
    </row>
    <row r="340" spans="1:6">
      <c r="A340" s="12" t="s">
        <v>1025</v>
      </c>
      <c r="B340" s="12">
        <v>564.08441927246099</v>
      </c>
      <c r="C340" s="12">
        <v>-0.926638187564786</v>
      </c>
      <c r="D340" s="12">
        <v>4.2450390373644599E-4</v>
      </c>
      <c r="E340" s="12">
        <v>1.2975177589940301E-2</v>
      </c>
      <c r="F340" s="12" t="s">
        <v>334</v>
      </c>
    </row>
    <row r="341" spans="1:6">
      <c r="A341" s="12" t="s">
        <v>1026</v>
      </c>
      <c r="B341" s="12">
        <v>428.52489084462701</v>
      </c>
      <c r="C341" s="12">
        <v>-0.73264181002996498</v>
      </c>
      <c r="D341" s="12">
        <v>4.2435546952023699E-4</v>
      </c>
      <c r="E341" s="12">
        <v>1.2975177589940301E-2</v>
      </c>
      <c r="F341" s="12" t="s">
        <v>333</v>
      </c>
    </row>
    <row r="342" spans="1:6">
      <c r="B342" s="12">
        <v>111.259739882248</v>
      </c>
      <c r="C342" s="12">
        <v>0.65993398658586999</v>
      </c>
      <c r="D342" s="12">
        <v>4.2518987154829699E-4</v>
      </c>
      <c r="E342" s="12">
        <v>1.2975177589940301E-2</v>
      </c>
      <c r="F342" s="12" t="s">
        <v>681</v>
      </c>
    </row>
    <row r="343" spans="1:6">
      <c r="A343" s="12" t="s">
        <v>1027</v>
      </c>
      <c r="B343" s="12">
        <v>383.16760273128</v>
      </c>
      <c r="C343" s="12">
        <v>0.86972275263709597</v>
      </c>
      <c r="D343" s="12">
        <v>4.3816874546123599E-4</v>
      </c>
      <c r="E343" s="12">
        <v>1.3198887315294901E-2</v>
      </c>
      <c r="F343" s="12" t="s">
        <v>335</v>
      </c>
    </row>
    <row r="344" spans="1:6">
      <c r="A344" s="12" t="s">
        <v>1028</v>
      </c>
      <c r="B344" s="12">
        <v>223.94711624058601</v>
      </c>
      <c r="C344" s="12">
        <v>0.61069388915829803</v>
      </c>
      <c r="D344" s="12">
        <v>4.3953825863183102E-4</v>
      </c>
      <c r="E344" s="12">
        <v>1.3214776687678099E-2</v>
      </c>
      <c r="F344" s="12" t="s">
        <v>682</v>
      </c>
    </row>
    <row r="345" spans="1:6">
      <c r="A345" s="12" t="s">
        <v>1029</v>
      </c>
      <c r="B345" s="12">
        <v>220.04806065009799</v>
      </c>
      <c r="C345" s="12">
        <v>0.64969644961761397</v>
      </c>
      <c r="D345" s="12">
        <v>4.4724135775077E-4</v>
      </c>
      <c r="E345" s="12">
        <v>1.33865657723428E-2</v>
      </c>
      <c r="F345" s="12" t="s">
        <v>683</v>
      </c>
    </row>
    <row r="346" spans="1:6">
      <c r="A346" s="12" t="s">
        <v>1030</v>
      </c>
      <c r="B346" s="12">
        <v>47.586804830816902</v>
      </c>
      <c r="C346" s="12">
        <v>0.93632850166279402</v>
      </c>
      <c r="D346" s="12">
        <v>4.4781107623805097E-4</v>
      </c>
      <c r="E346" s="12">
        <v>1.33865657723428E-2</v>
      </c>
      <c r="F346" s="12" t="s">
        <v>336</v>
      </c>
    </row>
    <row r="347" spans="1:6">
      <c r="A347" s="12" t="s">
        <v>1031</v>
      </c>
      <c r="B347" s="12">
        <v>36.112193112097501</v>
      </c>
      <c r="C347" s="12">
        <v>0.89355676766756698</v>
      </c>
      <c r="D347" s="12">
        <v>4.5650307752619703E-4</v>
      </c>
      <c r="E347" s="12">
        <v>1.3568862308136601E-2</v>
      </c>
      <c r="F347" s="12" t="s">
        <v>337</v>
      </c>
    </row>
    <row r="348" spans="1:6">
      <c r="A348" s="12" t="s">
        <v>1032</v>
      </c>
      <c r="B348" s="12">
        <v>193.69316886029401</v>
      </c>
      <c r="C348" s="12">
        <v>0.71588621999631097</v>
      </c>
      <c r="D348" s="12">
        <v>4.6187674225280599E-4</v>
      </c>
      <c r="E348" s="12">
        <v>1.37026343911447E-2</v>
      </c>
      <c r="F348" s="12" t="s">
        <v>338</v>
      </c>
    </row>
    <row r="349" spans="1:6">
      <c r="A349" s="12" t="s">
        <v>1033</v>
      </c>
      <c r="B349" s="12">
        <v>52.587056212361297</v>
      </c>
      <c r="C349" s="12">
        <v>-1.45252689533936</v>
      </c>
      <c r="D349" s="12">
        <v>4.6330762707291002E-4</v>
      </c>
      <c r="E349" s="12">
        <v>1.37191507533627E-2</v>
      </c>
      <c r="F349" s="12" t="s">
        <v>339</v>
      </c>
    </row>
    <row r="350" spans="1:6">
      <c r="B350" s="12">
        <v>8275.4970324598307</v>
      </c>
      <c r="C350" s="12">
        <v>0.77903739764133495</v>
      </c>
      <c r="D350" s="12">
        <v>4.6686550706599798E-4</v>
      </c>
      <c r="E350" s="12">
        <v>1.3772532458446901E-2</v>
      </c>
      <c r="F350" s="12" t="s">
        <v>341</v>
      </c>
    </row>
    <row r="351" spans="1:6">
      <c r="A351" s="12" t="s">
        <v>1034</v>
      </c>
      <c r="B351" s="12">
        <v>842.75436333242806</v>
      </c>
      <c r="C351" s="12">
        <v>0.91188281966225304</v>
      </c>
      <c r="D351" s="12">
        <v>4.6627677968433002E-4</v>
      </c>
      <c r="E351" s="12">
        <v>1.3772532458446901E-2</v>
      </c>
      <c r="F351" s="12" t="s">
        <v>340</v>
      </c>
    </row>
    <row r="352" spans="1:6">
      <c r="A352" s="12" t="s">
        <v>1035</v>
      </c>
      <c r="B352" s="12">
        <v>4994.1869651571797</v>
      </c>
      <c r="C352" s="12">
        <v>-0.85083625541980501</v>
      </c>
      <c r="D352" s="12">
        <v>4.8293083942541298E-4</v>
      </c>
      <c r="E352" s="12">
        <v>1.40402919587722E-2</v>
      </c>
      <c r="F352" s="12" t="s">
        <v>343</v>
      </c>
    </row>
    <row r="353" spans="1:6">
      <c r="A353" s="12" t="s">
        <v>1036</v>
      </c>
      <c r="B353" s="12">
        <v>147.02056951576</v>
      </c>
      <c r="C353" s="12">
        <v>1.03315248625763</v>
      </c>
      <c r="D353" s="12">
        <v>4.82917297214491E-4</v>
      </c>
      <c r="E353" s="12">
        <v>1.40402919587722E-2</v>
      </c>
      <c r="F353" s="12" t="s">
        <v>342</v>
      </c>
    </row>
    <row r="354" spans="1:6">
      <c r="A354" s="12" t="s">
        <v>1037</v>
      </c>
      <c r="B354" s="12">
        <v>2930.6337246264602</v>
      </c>
      <c r="C354" s="12">
        <v>-0.63447980169115503</v>
      </c>
      <c r="D354" s="12">
        <v>4.8761493795413898E-4</v>
      </c>
      <c r="E354" s="12">
        <v>1.41192413952994E-2</v>
      </c>
      <c r="F354" s="12" t="s">
        <v>684</v>
      </c>
    </row>
    <row r="355" spans="1:6">
      <c r="A355" s="12" t="s">
        <v>1038</v>
      </c>
      <c r="B355" s="12">
        <v>112.052077858158</v>
      </c>
      <c r="C355" s="12">
        <v>0.71922142026873703</v>
      </c>
      <c r="D355" s="12">
        <v>4.9036964716210596E-4</v>
      </c>
      <c r="E355" s="12">
        <v>1.41468037547097E-2</v>
      </c>
      <c r="F355" s="12" t="s">
        <v>344</v>
      </c>
    </row>
    <row r="356" spans="1:6">
      <c r="A356" s="12" t="s">
        <v>1039</v>
      </c>
      <c r="B356" s="12">
        <v>48.259613303241103</v>
      </c>
      <c r="C356" s="12">
        <v>1.3547906613963301</v>
      </c>
      <c r="D356" s="12">
        <v>5.0147786795243904E-4</v>
      </c>
      <c r="E356" s="12">
        <v>1.43879225953301E-2</v>
      </c>
      <c r="F356" s="12" t="s">
        <v>345</v>
      </c>
    </row>
    <row r="357" spans="1:6">
      <c r="B357" s="12">
        <v>153.207482603339</v>
      </c>
      <c r="C357" s="12">
        <v>-0.70506985109901499</v>
      </c>
      <c r="D357" s="12">
        <v>5.0711992184511402E-4</v>
      </c>
      <c r="E357" s="12">
        <v>1.4469570057091499E-2</v>
      </c>
      <c r="F357" s="12" t="s">
        <v>346</v>
      </c>
    </row>
    <row r="358" spans="1:6">
      <c r="B358" s="12">
        <v>261.60473043492198</v>
      </c>
      <c r="C358" s="12">
        <v>-0.62717813703731395</v>
      </c>
      <c r="D358" s="12">
        <v>5.0723400769809397E-4</v>
      </c>
      <c r="E358" s="12">
        <v>1.4469570057091499E-2</v>
      </c>
      <c r="F358" s="12" t="s">
        <v>685</v>
      </c>
    </row>
    <row r="359" spans="1:6">
      <c r="A359" s="12" t="s">
        <v>1040</v>
      </c>
      <c r="B359" s="12">
        <v>525.192200383574</v>
      </c>
      <c r="C359" s="12">
        <v>0.90258892975001404</v>
      </c>
      <c r="D359" s="12">
        <v>5.1835094516506405E-4</v>
      </c>
      <c r="E359" s="12">
        <v>1.4684115042275301E-2</v>
      </c>
      <c r="F359" s="12" t="s">
        <v>347</v>
      </c>
    </row>
    <row r="360" spans="1:6">
      <c r="B360" s="12">
        <v>15.4945464352604</v>
      </c>
      <c r="C360" s="12">
        <v>-1.32909836395784</v>
      </c>
      <c r="D360" s="12">
        <v>5.1975367858436304E-4</v>
      </c>
      <c r="E360" s="12">
        <v>1.46973229400054E-2</v>
      </c>
      <c r="F360" s="12" t="s">
        <v>348</v>
      </c>
    </row>
    <row r="361" spans="1:6">
      <c r="B361" s="12">
        <v>53.203256417194197</v>
      </c>
      <c r="C361" s="12">
        <v>-1.39699271243596</v>
      </c>
      <c r="D361" s="12">
        <v>5.2130888942099102E-4</v>
      </c>
      <c r="E361" s="12">
        <v>1.47147872492321E-2</v>
      </c>
      <c r="F361" s="12" t="s">
        <v>349</v>
      </c>
    </row>
    <row r="362" spans="1:6">
      <c r="A362" s="12" t="s">
        <v>1041</v>
      </c>
      <c r="B362" s="12">
        <v>407.584738238368</v>
      </c>
      <c r="C362" s="12">
        <v>0.62256992430799196</v>
      </c>
      <c r="D362" s="12">
        <v>5.3810437814738902E-4</v>
      </c>
      <c r="E362" s="12">
        <v>1.5134426721586301E-2</v>
      </c>
      <c r="F362" s="12" t="s">
        <v>686</v>
      </c>
    </row>
    <row r="363" spans="1:6">
      <c r="A363" s="12" t="s">
        <v>1042</v>
      </c>
      <c r="B363" s="12">
        <v>546.020778888927</v>
      </c>
      <c r="C363" s="12">
        <v>0.92612979728469702</v>
      </c>
      <c r="D363" s="12">
        <v>5.4991492642159502E-4</v>
      </c>
      <c r="E363" s="12">
        <v>1.53565210947696E-2</v>
      </c>
      <c r="F363" s="12" t="s">
        <v>350</v>
      </c>
    </row>
    <row r="364" spans="1:6">
      <c r="A364" s="12" t="s">
        <v>1043</v>
      </c>
      <c r="B364" s="12">
        <v>323.67055806253302</v>
      </c>
      <c r="C364" s="12">
        <v>0.89800569049093903</v>
      </c>
      <c r="D364" s="12">
        <v>5.5562387601046002E-4</v>
      </c>
      <c r="E364" s="12">
        <v>1.5460923954092501E-2</v>
      </c>
      <c r="F364" s="12" t="s">
        <v>56</v>
      </c>
    </row>
    <row r="365" spans="1:6">
      <c r="A365" s="12" t="s">
        <v>1044</v>
      </c>
      <c r="B365" s="12">
        <v>420.29154824798502</v>
      </c>
      <c r="C365" s="12">
        <v>-0.68181631920997898</v>
      </c>
      <c r="D365" s="12">
        <v>5.6213185763127698E-4</v>
      </c>
      <c r="E365" s="12">
        <v>1.5531861573354301E-2</v>
      </c>
      <c r="F365" s="12" t="s">
        <v>351</v>
      </c>
    </row>
    <row r="366" spans="1:6">
      <c r="A366" s="12" t="s">
        <v>1045</v>
      </c>
      <c r="B366" s="12">
        <v>108.20446588621699</v>
      </c>
      <c r="C366" s="12">
        <v>0.83225030068690697</v>
      </c>
      <c r="D366" s="12">
        <v>5.6355181027173699E-4</v>
      </c>
      <c r="E366" s="12">
        <v>1.55437295437691E-2</v>
      </c>
      <c r="F366" s="12" t="s">
        <v>21</v>
      </c>
    </row>
    <row r="367" spans="1:6">
      <c r="A367" s="12" t="s">
        <v>1046</v>
      </c>
      <c r="B367" s="12">
        <v>278.93577606973901</v>
      </c>
      <c r="C367" s="12">
        <v>0.65799412585544503</v>
      </c>
      <c r="D367" s="12">
        <v>5.7759324822154103E-4</v>
      </c>
      <c r="E367" s="12">
        <v>1.5875216177914001E-2</v>
      </c>
      <c r="F367" s="12" t="s">
        <v>687</v>
      </c>
    </row>
    <row r="368" spans="1:6">
      <c r="A368" s="12" t="s">
        <v>1047</v>
      </c>
      <c r="B368" s="12">
        <v>569.03429756693697</v>
      </c>
      <c r="C368" s="12">
        <v>0.70311430383905005</v>
      </c>
      <c r="D368" s="12">
        <v>5.8438453801186896E-4</v>
      </c>
      <c r="E368" s="12">
        <v>1.5977928466129401E-2</v>
      </c>
      <c r="F368" s="12" t="s">
        <v>352</v>
      </c>
    </row>
    <row r="369" spans="1:8">
      <c r="A369" s="12" t="s">
        <v>1048</v>
      </c>
      <c r="B369" s="12">
        <v>234.839658545064</v>
      </c>
      <c r="C369" s="12">
        <v>0.86220066794602501</v>
      </c>
      <c r="D369" s="12">
        <v>5.87399068286043E-4</v>
      </c>
      <c r="E369" s="12">
        <v>1.6027776983100199E-2</v>
      </c>
      <c r="F369" s="12" t="s">
        <v>353</v>
      </c>
    </row>
    <row r="370" spans="1:8">
      <c r="B370" s="12">
        <v>3729.5417616135501</v>
      </c>
      <c r="C370" s="12">
        <v>-0.75398665056037195</v>
      </c>
      <c r="D370" s="12">
        <v>5.9190330847793901E-4</v>
      </c>
      <c r="E370" s="12">
        <v>1.6099359659016901E-2</v>
      </c>
      <c r="F370" s="12" t="s">
        <v>354</v>
      </c>
    </row>
    <row r="371" spans="1:8">
      <c r="A371" s="12" t="s">
        <v>1049</v>
      </c>
      <c r="B371" s="12">
        <v>7266.9436163357404</v>
      </c>
      <c r="C371" s="12">
        <v>-0.69526263702251501</v>
      </c>
      <c r="D371" s="12">
        <v>6.0341934883614595E-4</v>
      </c>
      <c r="E371" s="12">
        <v>1.6358086538984198E-2</v>
      </c>
      <c r="F371" s="12" t="s">
        <v>355</v>
      </c>
    </row>
    <row r="372" spans="1:8">
      <c r="A372" s="12" t="s">
        <v>1050</v>
      </c>
      <c r="B372" s="12">
        <v>1549.0378583284901</v>
      </c>
      <c r="C372" s="12">
        <v>0.59921449143396599</v>
      </c>
      <c r="D372" s="12">
        <v>6.0569375295767898E-4</v>
      </c>
      <c r="E372" s="12">
        <v>1.6389237515375601E-2</v>
      </c>
      <c r="F372" s="12" t="s">
        <v>688</v>
      </c>
    </row>
    <row r="373" spans="1:8">
      <c r="B373" s="12">
        <v>2036.1938573872201</v>
      </c>
      <c r="C373" s="12">
        <v>-0.96793365327496095</v>
      </c>
      <c r="D373" s="12">
        <v>6.0798076528305897E-4</v>
      </c>
      <c r="E373" s="12">
        <v>1.6405736250349599E-2</v>
      </c>
      <c r="F373" s="12" t="s">
        <v>356</v>
      </c>
    </row>
    <row r="374" spans="1:8">
      <c r="A374" s="12" t="s">
        <v>1051</v>
      </c>
      <c r="B374" s="12">
        <v>1052.2474141191899</v>
      </c>
      <c r="C374" s="12">
        <v>-0.61143741923145201</v>
      </c>
      <c r="D374" s="12">
        <v>6.0970819775539901E-4</v>
      </c>
      <c r="E374" s="12">
        <v>1.6412968191377799E-2</v>
      </c>
      <c r="F374" s="12" t="s">
        <v>689</v>
      </c>
    </row>
    <row r="375" spans="1:8">
      <c r="A375" s="12" t="s">
        <v>1052</v>
      </c>
      <c r="B375" s="12">
        <v>691.75598218079404</v>
      </c>
      <c r="C375" s="12">
        <v>-1.7031160987993701</v>
      </c>
      <c r="D375" s="12">
        <v>6.1881961436015102E-4</v>
      </c>
      <c r="E375" s="12">
        <v>1.66122924950616E-2</v>
      </c>
      <c r="F375" s="12" t="s">
        <v>357</v>
      </c>
    </row>
    <row r="376" spans="1:8">
      <c r="A376" s="12" t="s">
        <v>1054</v>
      </c>
      <c r="B376" s="12">
        <v>476.80335909200602</v>
      </c>
      <c r="C376" s="12">
        <v>-1.0309014792931599</v>
      </c>
      <c r="D376" s="12">
        <v>6.2872866166307595E-4</v>
      </c>
      <c r="E376" s="12">
        <v>1.6760494064687999E-2</v>
      </c>
      <c r="F376" s="12" t="s">
        <v>358</v>
      </c>
      <c r="H376" s="17"/>
    </row>
    <row r="377" spans="1:8">
      <c r="A377" s="12" t="s">
        <v>1053</v>
      </c>
      <c r="B377" s="12">
        <v>11986.9450607459</v>
      </c>
      <c r="C377" s="12">
        <v>-0.69070014902180799</v>
      </c>
      <c r="D377" s="12">
        <v>6.2754778208897301E-4</v>
      </c>
      <c r="E377" s="12">
        <v>1.6760494064687999E-2</v>
      </c>
      <c r="F377" s="12" t="s">
        <v>359</v>
      </c>
    </row>
    <row r="378" spans="1:8">
      <c r="A378" s="12" t="s">
        <v>1055</v>
      </c>
      <c r="B378" s="12">
        <v>1013.35120400797</v>
      </c>
      <c r="C378" s="12">
        <v>0.82783985062101495</v>
      </c>
      <c r="D378" s="12">
        <v>6.3069756944709803E-4</v>
      </c>
      <c r="E378" s="12">
        <v>1.6768376218558801E-2</v>
      </c>
      <c r="F378" s="12" t="s">
        <v>361</v>
      </c>
    </row>
    <row r="379" spans="1:8">
      <c r="A379" s="12" t="s">
        <v>1056</v>
      </c>
      <c r="B379" s="12">
        <v>718.29065346135496</v>
      </c>
      <c r="C379" s="12">
        <v>0.93142131699604702</v>
      </c>
      <c r="D379" s="12">
        <v>6.3145854117294803E-4</v>
      </c>
      <c r="E379" s="12">
        <v>1.6768376218558801E-2</v>
      </c>
      <c r="F379" s="12" t="s">
        <v>360</v>
      </c>
    </row>
    <row r="380" spans="1:8">
      <c r="A380" s="12" t="s">
        <v>1057</v>
      </c>
      <c r="B380" s="12">
        <v>176.41676831188701</v>
      </c>
      <c r="C380" s="12">
        <v>-0.76903233164891605</v>
      </c>
      <c r="D380" s="12">
        <v>6.45421751452586E-4</v>
      </c>
      <c r="E380" s="12">
        <v>1.7023947844196401E-2</v>
      </c>
      <c r="F380" s="12" t="s">
        <v>7</v>
      </c>
    </row>
    <row r="381" spans="1:8">
      <c r="A381" s="12" t="s">
        <v>1058</v>
      </c>
      <c r="B381" s="12">
        <v>241.99985330518501</v>
      </c>
      <c r="C381" s="12">
        <v>1.1536631624564</v>
      </c>
      <c r="D381" s="12">
        <v>6.6183049536648402E-4</v>
      </c>
      <c r="E381" s="12">
        <v>1.7340179957064401E-2</v>
      </c>
      <c r="F381" s="12" t="s">
        <v>362</v>
      </c>
    </row>
    <row r="382" spans="1:8">
      <c r="A382" s="12" t="s">
        <v>1059</v>
      </c>
      <c r="B382" s="12">
        <v>783.50066939645103</v>
      </c>
      <c r="C382" s="12">
        <v>0.62444844219710605</v>
      </c>
      <c r="D382" s="12">
        <v>6.6984732492589695E-4</v>
      </c>
      <c r="E382" s="12">
        <v>1.74837073997656E-2</v>
      </c>
      <c r="F382" s="12" t="s">
        <v>690</v>
      </c>
    </row>
    <row r="383" spans="1:8">
      <c r="A383" s="12" t="s">
        <v>1060</v>
      </c>
      <c r="B383" s="12">
        <v>2133.1997341842598</v>
      </c>
      <c r="C383" s="12">
        <v>-0.95076974255650204</v>
      </c>
      <c r="D383" s="12">
        <v>6.73794692020677E-4</v>
      </c>
      <c r="E383" s="12">
        <v>1.7536540458660901E-2</v>
      </c>
      <c r="F383" s="12" t="s">
        <v>363</v>
      </c>
    </row>
    <row r="384" spans="1:8">
      <c r="A384" s="12" t="s">
        <v>1061</v>
      </c>
      <c r="B384" s="12">
        <v>58.424399854479702</v>
      </c>
      <c r="C384" s="12">
        <v>0.71165197821294202</v>
      </c>
      <c r="D384" s="12">
        <v>6.7874401695255796E-4</v>
      </c>
      <c r="E384" s="12">
        <v>1.76361069570421E-2</v>
      </c>
      <c r="F384" s="12" t="s">
        <v>59</v>
      </c>
    </row>
    <row r="385" spans="1:6">
      <c r="A385" s="12" t="s">
        <v>1062</v>
      </c>
      <c r="B385" s="12">
        <v>234.435730051902</v>
      </c>
      <c r="C385" s="12">
        <v>0.62216716317447696</v>
      </c>
      <c r="D385" s="12">
        <v>6.8224505755566699E-4</v>
      </c>
      <c r="E385" s="12">
        <v>1.7640143818094499E-2</v>
      </c>
      <c r="F385" s="12" t="s">
        <v>691</v>
      </c>
    </row>
    <row r="386" spans="1:6">
      <c r="A386" s="12" t="s">
        <v>1063</v>
      </c>
      <c r="B386" s="12">
        <v>76.705606397274096</v>
      </c>
      <c r="C386" s="12">
        <v>1.4474969507633499</v>
      </c>
      <c r="D386" s="12">
        <v>6.8110262864052998E-4</v>
      </c>
      <c r="E386" s="12">
        <v>1.7640143818094499E-2</v>
      </c>
      <c r="F386" s="12" t="s">
        <v>36</v>
      </c>
    </row>
    <row r="387" spans="1:6">
      <c r="A387" s="12" t="s">
        <v>1064</v>
      </c>
      <c r="B387" s="12">
        <v>101.01060246898101</v>
      </c>
      <c r="C387" s="12">
        <v>0.66116787473675198</v>
      </c>
      <c r="D387" s="12">
        <v>7.1421805962722598E-4</v>
      </c>
      <c r="E387" s="12">
        <v>1.8292948268781299E-2</v>
      </c>
      <c r="F387" s="12" t="s">
        <v>692</v>
      </c>
    </row>
    <row r="388" spans="1:6">
      <c r="B388" s="12">
        <v>46.335212569234898</v>
      </c>
      <c r="C388" s="12">
        <v>-0.84771313274385995</v>
      </c>
      <c r="D388" s="12">
        <v>7.2449434653112195E-4</v>
      </c>
      <c r="E388" s="12">
        <v>1.8500649017061801E-2</v>
      </c>
      <c r="F388" s="12" t="s">
        <v>1</v>
      </c>
    </row>
    <row r="389" spans="1:6">
      <c r="A389" s="12" t="s">
        <v>1065</v>
      </c>
      <c r="B389" s="12">
        <v>186.35825410889501</v>
      </c>
      <c r="C389" s="12">
        <v>0.63639535494092203</v>
      </c>
      <c r="D389" s="12">
        <v>7.2521781060134495E-4</v>
      </c>
      <c r="E389" s="12">
        <v>1.8500649017061801E-2</v>
      </c>
      <c r="F389" s="12" t="s">
        <v>6</v>
      </c>
    </row>
    <row r="390" spans="1:6">
      <c r="B390" s="12">
        <v>125.576320056276</v>
      </c>
      <c r="C390" s="12">
        <v>-1.5286129326443501</v>
      </c>
      <c r="D390" s="12">
        <v>7.3928312303933098E-4</v>
      </c>
      <c r="E390" s="12">
        <v>1.8743633817414E-2</v>
      </c>
      <c r="F390" s="12" t="s">
        <v>364</v>
      </c>
    </row>
    <row r="391" spans="1:6">
      <c r="A391" s="12" t="s">
        <v>1066</v>
      </c>
      <c r="B391" s="12">
        <v>286.84300102361499</v>
      </c>
      <c r="C391" s="12">
        <v>0.68985689374340298</v>
      </c>
      <c r="D391" s="12">
        <v>7.44638987107064E-4</v>
      </c>
      <c r="E391" s="12">
        <v>1.88489746188036E-2</v>
      </c>
      <c r="F391" s="12" t="s">
        <v>365</v>
      </c>
    </row>
    <row r="392" spans="1:6">
      <c r="B392" s="12">
        <v>27.8095137015221</v>
      </c>
      <c r="C392" s="12">
        <v>-1.0988991615828501</v>
      </c>
      <c r="D392" s="12">
        <v>7.50542738767485E-4</v>
      </c>
      <c r="E392" s="12">
        <v>1.8924250654134001E-2</v>
      </c>
      <c r="F392" s="12" t="s">
        <v>71</v>
      </c>
    </row>
    <row r="393" spans="1:6">
      <c r="A393" s="12" t="s">
        <v>1067</v>
      </c>
      <c r="B393" s="12">
        <v>1078.0053647653999</v>
      </c>
      <c r="C393" s="12">
        <v>0.64395304960683997</v>
      </c>
      <c r="D393" s="12">
        <v>7.5123028912485402E-4</v>
      </c>
      <c r="E393" s="12">
        <v>1.8924250654134001E-2</v>
      </c>
      <c r="F393" s="12" t="s">
        <v>693</v>
      </c>
    </row>
    <row r="394" spans="1:6">
      <c r="B394" s="12">
        <v>63.465872474479099</v>
      </c>
      <c r="C394" s="12">
        <v>0.899638007300541</v>
      </c>
      <c r="D394" s="12">
        <v>7.5551621929632201E-4</v>
      </c>
      <c r="E394" s="12">
        <v>1.9001717220571299E-2</v>
      </c>
      <c r="F394" s="12" t="s">
        <v>366</v>
      </c>
    </row>
    <row r="395" spans="1:6">
      <c r="A395" s="12" t="s">
        <v>1068</v>
      </c>
      <c r="B395" s="12">
        <v>850.12479192876697</v>
      </c>
      <c r="C395" s="12">
        <v>0.92970612671002195</v>
      </c>
      <c r="D395" s="12">
        <v>7.57924010001547E-4</v>
      </c>
      <c r="E395" s="12">
        <v>1.90317750607428E-2</v>
      </c>
      <c r="F395" s="12" t="s">
        <v>367</v>
      </c>
    </row>
    <row r="396" spans="1:6">
      <c r="A396" s="12" t="s">
        <v>1070</v>
      </c>
      <c r="B396" s="12">
        <v>261.96101571222903</v>
      </c>
      <c r="C396" s="12">
        <v>-0.79564527622890202</v>
      </c>
      <c r="D396" s="12">
        <v>7.6542547845689999E-4</v>
      </c>
      <c r="E396" s="12">
        <v>1.9042948233324201E-2</v>
      </c>
      <c r="F396" s="12" t="s">
        <v>368</v>
      </c>
    </row>
    <row r="397" spans="1:6">
      <c r="A397" s="12" t="s">
        <v>1069</v>
      </c>
      <c r="B397" s="12">
        <v>2359.6940845991198</v>
      </c>
      <c r="C397" s="12">
        <v>0.64727522561298501</v>
      </c>
      <c r="D397" s="12">
        <v>7.6640858384757196E-4</v>
      </c>
      <c r="E397" s="12">
        <v>1.9042948233324201E-2</v>
      </c>
      <c r="F397" s="12" t="s">
        <v>694</v>
      </c>
    </row>
    <row r="398" spans="1:6">
      <c r="A398" s="12" t="s">
        <v>1071</v>
      </c>
      <c r="B398" s="12">
        <v>124.563533932</v>
      </c>
      <c r="C398" s="12">
        <v>0.70394158834054099</v>
      </c>
      <c r="D398" s="12">
        <v>7.9942579811362899E-4</v>
      </c>
      <c r="E398" s="12">
        <v>1.9664872218801401E-2</v>
      </c>
      <c r="F398" s="12" t="s">
        <v>369</v>
      </c>
    </row>
    <row r="399" spans="1:6">
      <c r="A399" s="12" t="s">
        <v>1072</v>
      </c>
      <c r="B399" s="12">
        <v>521.85172462983098</v>
      </c>
      <c r="C399" s="12">
        <v>-1.13314793774474</v>
      </c>
      <c r="D399" s="12">
        <v>8.1215505458217695E-4</v>
      </c>
      <c r="E399" s="12">
        <v>1.9915564729082302E-2</v>
      </c>
      <c r="F399" s="12" t="s">
        <v>370</v>
      </c>
    </row>
    <row r="400" spans="1:6">
      <c r="A400" s="12" t="s">
        <v>1073</v>
      </c>
      <c r="B400" s="12">
        <v>133.30456394246701</v>
      </c>
      <c r="C400" s="12">
        <v>0.83063226887464703</v>
      </c>
      <c r="D400" s="12">
        <v>8.1565748894837301E-4</v>
      </c>
      <c r="E400" s="12">
        <v>1.9942174305444201E-2</v>
      </c>
      <c r="F400" s="12" t="s">
        <v>371</v>
      </c>
    </row>
    <row r="401" spans="1:6">
      <c r="A401" s="12" t="s">
        <v>1074</v>
      </c>
      <c r="B401" s="12">
        <v>1017.31141742924</v>
      </c>
      <c r="C401" s="12">
        <v>1.2027268511565601</v>
      </c>
      <c r="D401" s="12">
        <v>8.4843378912897104E-4</v>
      </c>
      <c r="E401" s="12">
        <v>2.0516671628027901E-2</v>
      </c>
      <c r="F401" s="12" t="s">
        <v>372</v>
      </c>
    </row>
    <row r="402" spans="1:6">
      <c r="B402" s="12">
        <v>168.11379754660999</v>
      </c>
      <c r="C402" s="12">
        <v>-1.2071703979303601</v>
      </c>
      <c r="D402" s="12">
        <v>8.8869832777098304E-4</v>
      </c>
      <c r="E402" s="12">
        <v>2.1293483291660802E-2</v>
      </c>
      <c r="F402" s="12" t="s">
        <v>373</v>
      </c>
    </row>
    <row r="403" spans="1:6">
      <c r="A403" s="12" t="s">
        <v>1075</v>
      </c>
      <c r="B403" s="12">
        <v>180.98659971057799</v>
      </c>
      <c r="C403" s="12">
        <v>0.77920386164871103</v>
      </c>
      <c r="D403" s="12">
        <v>8.8767428635064705E-4</v>
      </c>
      <c r="E403" s="12">
        <v>2.1293483291660802E-2</v>
      </c>
      <c r="F403" s="12" t="s">
        <v>374</v>
      </c>
    </row>
    <row r="404" spans="1:6">
      <c r="A404" s="12" t="s">
        <v>1076</v>
      </c>
      <c r="B404" s="12">
        <v>174.652130734613</v>
      </c>
      <c r="C404" s="12">
        <v>1.8441956524911001</v>
      </c>
      <c r="D404" s="12">
        <v>8.9619880087300503E-4</v>
      </c>
      <c r="E404" s="12">
        <v>2.1407829499088201E-2</v>
      </c>
      <c r="F404" s="12" t="s">
        <v>28</v>
      </c>
    </row>
    <row r="405" spans="1:6">
      <c r="B405" s="12">
        <v>126.49121698193299</v>
      </c>
      <c r="C405" s="12">
        <v>-0.60343590329541297</v>
      </c>
      <c r="D405" s="12">
        <v>9.0173245456381696E-4</v>
      </c>
      <c r="E405" s="12">
        <v>2.15072783311923E-2</v>
      </c>
      <c r="F405" s="12" t="s">
        <v>695</v>
      </c>
    </row>
    <row r="406" spans="1:6">
      <c r="A406" s="12" t="s">
        <v>1077</v>
      </c>
      <c r="B406" s="12">
        <v>365.60264827013498</v>
      </c>
      <c r="C406" s="12">
        <v>0.60750878573358102</v>
      </c>
      <c r="D406" s="12">
        <v>9.0657428125894598E-4</v>
      </c>
      <c r="E406" s="12">
        <v>2.1589949575232002E-2</v>
      </c>
      <c r="F406" s="12" t="s">
        <v>696</v>
      </c>
    </row>
    <row r="407" spans="1:6">
      <c r="B407" s="12">
        <v>34.231998751548197</v>
      </c>
      <c r="C407" s="12">
        <v>-1.4777613160199501</v>
      </c>
      <c r="D407" s="12">
        <v>9.0978088546719404E-4</v>
      </c>
      <c r="E407" s="12">
        <v>2.1600758270078901E-2</v>
      </c>
      <c r="F407" s="12" t="s">
        <v>375</v>
      </c>
    </row>
    <row r="408" spans="1:6">
      <c r="B408" s="12">
        <v>60.786144460133301</v>
      </c>
      <c r="C408" s="12">
        <v>-0.70851879574383403</v>
      </c>
      <c r="D408" s="12">
        <v>9.0866107847670404E-4</v>
      </c>
      <c r="E408" s="12">
        <v>2.1600758270078901E-2</v>
      </c>
      <c r="F408" s="12" t="s">
        <v>376</v>
      </c>
    </row>
    <row r="409" spans="1:6">
      <c r="B409" s="12">
        <v>899.31670027191603</v>
      </c>
      <c r="C409" s="12">
        <v>-0.70538387834473304</v>
      </c>
      <c r="D409" s="12">
        <v>9.2897745807818703E-4</v>
      </c>
      <c r="E409" s="12">
        <v>2.18082447444162E-2</v>
      </c>
      <c r="F409" s="12" t="s">
        <v>377</v>
      </c>
    </row>
    <row r="410" spans="1:6">
      <c r="B410" s="12">
        <v>1363.5585194222599</v>
      </c>
      <c r="C410" s="12">
        <v>-0.65433618197950005</v>
      </c>
      <c r="D410" s="12">
        <v>9.2773559739375605E-4</v>
      </c>
      <c r="E410" s="12">
        <v>2.18082447444162E-2</v>
      </c>
      <c r="F410" s="12" t="s">
        <v>697</v>
      </c>
    </row>
    <row r="411" spans="1:6">
      <c r="A411" s="12" t="s">
        <v>1078</v>
      </c>
      <c r="B411" s="12">
        <v>4024.69301295266</v>
      </c>
      <c r="C411" s="12">
        <v>-0.85677056697526499</v>
      </c>
      <c r="D411" s="12">
        <v>9.43011918317995E-4</v>
      </c>
      <c r="E411" s="12">
        <v>2.20511182588096E-2</v>
      </c>
      <c r="F411" s="12" t="s">
        <v>378</v>
      </c>
    </row>
    <row r="412" spans="1:6">
      <c r="A412" s="12" t="s">
        <v>1079</v>
      </c>
      <c r="B412" s="12">
        <v>385.14018782456998</v>
      </c>
      <c r="C412" s="12">
        <v>0.63239093445780303</v>
      </c>
      <c r="D412" s="12">
        <v>9.4336619233732202E-4</v>
      </c>
      <c r="E412" s="12">
        <v>2.20511182588096E-2</v>
      </c>
      <c r="F412" s="12" t="s">
        <v>698</v>
      </c>
    </row>
    <row r="413" spans="1:6">
      <c r="A413" s="12" t="s">
        <v>1080</v>
      </c>
      <c r="B413" s="12">
        <v>61.569875332750399</v>
      </c>
      <c r="C413" s="12">
        <v>0.80402304985003203</v>
      </c>
      <c r="D413" s="12">
        <v>9.45609952094995E-4</v>
      </c>
      <c r="E413" s="12">
        <v>2.20511182588096E-2</v>
      </c>
      <c r="F413" s="12" t="s">
        <v>24</v>
      </c>
    </row>
    <row r="414" spans="1:6">
      <c r="A414" s="12" t="s">
        <v>1081</v>
      </c>
      <c r="B414" s="12">
        <v>31.474296889540799</v>
      </c>
      <c r="C414" s="12">
        <v>-1.71716834889222</v>
      </c>
      <c r="D414" s="12">
        <v>9.4792056777205896E-4</v>
      </c>
      <c r="E414" s="12">
        <v>2.2072203843641999E-2</v>
      </c>
      <c r="F414" s="12" t="s">
        <v>379</v>
      </c>
    </row>
    <row r="415" spans="1:6">
      <c r="A415" s="12" t="s">
        <v>1082</v>
      </c>
      <c r="B415" s="12">
        <v>1764.2424857005101</v>
      </c>
      <c r="C415" s="12">
        <v>0.59618302248922195</v>
      </c>
      <c r="D415" s="12">
        <v>9.5843321602636603E-4</v>
      </c>
      <c r="E415" s="12">
        <v>2.21200748416438E-2</v>
      </c>
      <c r="F415" s="12" t="s">
        <v>699</v>
      </c>
    </row>
    <row r="416" spans="1:6">
      <c r="A416" s="12" t="s">
        <v>1083</v>
      </c>
      <c r="B416" s="12">
        <v>258.529909663289</v>
      </c>
      <c r="C416" s="12">
        <v>0.59641990756252605</v>
      </c>
      <c r="D416" s="12">
        <v>9.5753565352139295E-4</v>
      </c>
      <c r="E416" s="12">
        <v>2.21200748416438E-2</v>
      </c>
      <c r="F416" s="12" t="s">
        <v>15</v>
      </c>
    </row>
    <row r="417" spans="1:6">
      <c r="A417" s="12" t="s">
        <v>1084</v>
      </c>
      <c r="B417" s="12">
        <v>15.934097322439801</v>
      </c>
      <c r="C417" s="12">
        <v>1.0255847125847799</v>
      </c>
      <c r="D417" s="12">
        <v>9.5657656232813501E-4</v>
      </c>
      <c r="E417" s="12">
        <v>2.21200748416438E-2</v>
      </c>
      <c r="F417" s="12" t="s">
        <v>380</v>
      </c>
    </row>
    <row r="418" spans="1:6">
      <c r="A418" s="12" t="s">
        <v>1085</v>
      </c>
      <c r="B418" s="12">
        <v>23.977221571158299</v>
      </c>
      <c r="C418" s="12">
        <v>1.1680349469887401</v>
      </c>
      <c r="D418" s="12">
        <v>9.8738025298563802E-4</v>
      </c>
      <c r="E418" s="12">
        <v>2.25693677295201E-2</v>
      </c>
      <c r="F418" s="12" t="s">
        <v>381</v>
      </c>
    </row>
    <row r="419" spans="1:6">
      <c r="A419" s="12" t="s">
        <v>1087</v>
      </c>
      <c r="B419" s="12">
        <v>93.594005447468305</v>
      </c>
      <c r="C419" s="12">
        <v>0.66073663923889003</v>
      </c>
      <c r="D419" s="12">
        <v>9.917615840679911E-4</v>
      </c>
      <c r="E419" s="12">
        <v>2.2594695002445299E-2</v>
      </c>
      <c r="F419" s="12" t="s">
        <v>700</v>
      </c>
    </row>
    <row r="420" spans="1:6">
      <c r="A420" s="12" t="s">
        <v>1086</v>
      </c>
      <c r="B420" s="12">
        <v>303.10192629201202</v>
      </c>
      <c r="C420" s="12">
        <v>0.71530011845953001</v>
      </c>
      <c r="D420" s="12">
        <v>9.9195519667929209E-4</v>
      </c>
      <c r="E420" s="12">
        <v>2.2594695002445299E-2</v>
      </c>
      <c r="F420" s="12" t="s">
        <v>382</v>
      </c>
    </row>
    <row r="421" spans="1:6">
      <c r="A421" s="12" t="s">
        <v>1089</v>
      </c>
      <c r="B421" s="12">
        <v>140.65556966113201</v>
      </c>
      <c r="C421" s="12">
        <v>-0.58726639611599796</v>
      </c>
      <c r="D421" s="12">
        <v>1.00823276881815E-3</v>
      </c>
      <c r="E421" s="12">
        <v>2.2918164236361602E-2</v>
      </c>
      <c r="F421" s="12" t="s">
        <v>701</v>
      </c>
    </row>
    <row r="422" spans="1:6">
      <c r="A422" s="12" t="s">
        <v>1088</v>
      </c>
      <c r="B422" s="12">
        <v>340.897833461392</v>
      </c>
      <c r="C422" s="12">
        <v>0.68239437160814498</v>
      </c>
      <c r="D422" s="12">
        <v>1.0090768119871199E-3</v>
      </c>
      <c r="E422" s="12">
        <v>2.2918164236361602E-2</v>
      </c>
      <c r="F422" s="12" t="s">
        <v>383</v>
      </c>
    </row>
    <row r="423" spans="1:6">
      <c r="A423" s="12" t="s">
        <v>1090</v>
      </c>
      <c r="B423" s="12">
        <v>1613.65870109308</v>
      </c>
      <c r="C423" s="12">
        <v>-0.60901404738870601</v>
      </c>
      <c r="D423" s="12">
        <v>1.0256192474756101E-3</v>
      </c>
      <c r="E423" s="12">
        <v>2.32266500286901E-2</v>
      </c>
      <c r="F423" s="12" t="s">
        <v>702</v>
      </c>
    </row>
    <row r="424" spans="1:6">
      <c r="A424" s="12" t="s">
        <v>1091</v>
      </c>
      <c r="B424" s="12">
        <v>20.9395224346863</v>
      </c>
      <c r="C424" s="12">
        <v>-1.0240121763416501</v>
      </c>
      <c r="D424" s="12">
        <v>1.03624575677089E-3</v>
      </c>
      <c r="E424" s="12">
        <v>2.3296625896293398E-2</v>
      </c>
      <c r="F424" s="12" t="s">
        <v>384</v>
      </c>
    </row>
    <row r="425" spans="1:6">
      <c r="B425" s="12">
        <v>218.484321606164</v>
      </c>
      <c r="C425" s="12">
        <v>1.1332596641253001</v>
      </c>
      <c r="D425" s="12">
        <v>1.0372647990079999E-3</v>
      </c>
      <c r="E425" s="12">
        <v>2.3296625896293398E-2</v>
      </c>
      <c r="F425" s="12" t="s">
        <v>385</v>
      </c>
    </row>
    <row r="426" spans="1:6">
      <c r="A426" s="12" t="s">
        <v>1093</v>
      </c>
      <c r="B426" s="12">
        <v>41.950837908189797</v>
      </c>
      <c r="C426" s="12">
        <v>-1.0885335297757499</v>
      </c>
      <c r="D426" s="12">
        <v>1.0833195588885801E-3</v>
      </c>
      <c r="E426" s="12">
        <v>2.40696515759855E-2</v>
      </c>
      <c r="F426" s="12" t="s">
        <v>72</v>
      </c>
    </row>
    <row r="427" spans="1:6">
      <c r="A427" s="12" t="s">
        <v>1092</v>
      </c>
      <c r="B427" s="12">
        <v>1053.74738182123</v>
      </c>
      <c r="C427" s="12">
        <v>0.78194419846635299</v>
      </c>
      <c r="D427" s="12">
        <v>1.0856367813946799E-3</v>
      </c>
      <c r="E427" s="12">
        <v>2.40696515759855E-2</v>
      </c>
      <c r="F427" s="12" t="s">
        <v>386</v>
      </c>
    </row>
    <row r="428" spans="1:6">
      <c r="A428" s="12" t="s">
        <v>1094</v>
      </c>
      <c r="B428" s="12">
        <v>329.481403798489</v>
      </c>
      <c r="C428" s="12">
        <v>-1.08544512225316</v>
      </c>
      <c r="D428" s="12">
        <v>1.1005356913101601E-3</v>
      </c>
      <c r="E428" s="12">
        <v>2.4258156094693301E-2</v>
      </c>
      <c r="F428" s="12" t="s">
        <v>387</v>
      </c>
    </row>
    <row r="429" spans="1:6">
      <c r="A429" s="12" t="s">
        <v>1095</v>
      </c>
      <c r="B429" s="12">
        <v>70.279223658044501</v>
      </c>
      <c r="C429" s="12">
        <v>0.63397643393487602</v>
      </c>
      <c r="D429" s="12">
        <v>1.10442464710557E-3</v>
      </c>
      <c r="E429" s="12">
        <v>2.4309734097720699E-2</v>
      </c>
      <c r="F429" s="12" t="s">
        <v>703</v>
      </c>
    </row>
    <row r="430" spans="1:6">
      <c r="A430" s="12" t="s">
        <v>1096</v>
      </c>
      <c r="B430" s="12">
        <v>1067.45596868493</v>
      </c>
      <c r="C430" s="12">
        <v>0.67570638420946505</v>
      </c>
      <c r="D430" s="12">
        <v>1.12214569043505E-3</v>
      </c>
      <c r="E430" s="12">
        <v>2.4586785135701901E-2</v>
      </c>
      <c r="F430" s="12" t="s">
        <v>704</v>
      </c>
    </row>
    <row r="431" spans="1:6">
      <c r="A431" s="12" t="s">
        <v>1097</v>
      </c>
      <c r="B431" s="12">
        <v>33.517562803678601</v>
      </c>
      <c r="C431" s="12">
        <v>1.0597524027405101</v>
      </c>
      <c r="D431" s="12">
        <v>1.12038719674135E-3</v>
      </c>
      <c r="E431" s="12">
        <v>2.4586785135701901E-2</v>
      </c>
      <c r="F431" s="12" t="s">
        <v>388</v>
      </c>
    </row>
    <row r="432" spans="1:6">
      <c r="A432" s="12" t="s">
        <v>1098</v>
      </c>
      <c r="B432" s="12">
        <v>1089.82009409738</v>
      </c>
      <c r="C432" s="12">
        <v>-0.59764570603743505</v>
      </c>
      <c r="D432" s="12">
        <v>1.1357870891352999E-3</v>
      </c>
      <c r="E432" s="12">
        <v>2.4724708253820699E-2</v>
      </c>
      <c r="F432" s="12" t="s">
        <v>705</v>
      </c>
    </row>
    <row r="433" spans="1:6">
      <c r="A433" s="12" t="s">
        <v>1099</v>
      </c>
      <c r="B433" s="12">
        <v>387.98923014111699</v>
      </c>
      <c r="C433" s="12">
        <v>0.641304090537132</v>
      </c>
      <c r="D433" s="12">
        <v>1.1347361612609899E-3</v>
      </c>
      <c r="E433" s="12">
        <v>2.4724708253820699E-2</v>
      </c>
      <c r="F433" s="12" t="s">
        <v>706</v>
      </c>
    </row>
    <row r="434" spans="1:6">
      <c r="B434" s="12">
        <v>105.508017570772</v>
      </c>
      <c r="C434" s="12">
        <v>1.9862874633541301</v>
      </c>
      <c r="D434" s="12">
        <v>1.1374563119191099E-3</v>
      </c>
      <c r="E434" s="12">
        <v>2.4724708253820699E-2</v>
      </c>
      <c r="F434" s="12" t="s">
        <v>55</v>
      </c>
    </row>
    <row r="435" spans="1:6">
      <c r="B435" s="12">
        <v>148.569254739954</v>
      </c>
      <c r="C435" s="12">
        <v>-0.69921076032162199</v>
      </c>
      <c r="D435" s="12">
        <v>1.15850043615926E-3</v>
      </c>
      <c r="E435" s="12">
        <v>2.50192512544096E-2</v>
      </c>
      <c r="F435" s="12" t="s">
        <v>389</v>
      </c>
    </row>
    <row r="436" spans="1:6">
      <c r="A436" s="12" t="s">
        <v>1101</v>
      </c>
      <c r="B436" s="12">
        <v>20.610534846929699</v>
      </c>
      <c r="C436" s="12">
        <v>-1.21782042561423</v>
      </c>
      <c r="D436" s="12">
        <v>1.1671529098331299E-3</v>
      </c>
      <c r="E436" s="12">
        <v>2.50478156094304E-2</v>
      </c>
      <c r="F436" s="12" t="s">
        <v>390</v>
      </c>
    </row>
    <row r="437" spans="1:6">
      <c r="A437" s="12" t="s">
        <v>1100</v>
      </c>
      <c r="B437" s="12">
        <v>24.910137068598299</v>
      </c>
      <c r="C437" s="12">
        <v>1.1207562125159201</v>
      </c>
      <c r="D437" s="12">
        <v>1.1682809370525699E-3</v>
      </c>
      <c r="E437" s="12">
        <v>2.50478156094304E-2</v>
      </c>
      <c r="F437" s="12" t="s">
        <v>391</v>
      </c>
    </row>
    <row r="438" spans="1:6">
      <c r="A438" s="12" t="s">
        <v>1102</v>
      </c>
      <c r="B438" s="12">
        <v>187.09981711239399</v>
      </c>
      <c r="C438" s="12">
        <v>-0.78147512965424304</v>
      </c>
      <c r="D438" s="12">
        <v>1.1900477607796999E-3</v>
      </c>
      <c r="E438" s="12">
        <v>2.5412083120779999E-2</v>
      </c>
      <c r="F438" s="12" t="s">
        <v>392</v>
      </c>
    </row>
    <row r="439" spans="1:6">
      <c r="A439" s="12" t="s">
        <v>1103</v>
      </c>
      <c r="B439" s="12">
        <v>68.556331027259304</v>
      </c>
      <c r="C439" s="12">
        <v>0.82468036294443503</v>
      </c>
      <c r="D439" s="12">
        <v>1.20118677395974E-3</v>
      </c>
      <c r="E439" s="12">
        <v>2.5578595970860499E-2</v>
      </c>
      <c r="F439" s="12" t="s">
        <v>393</v>
      </c>
    </row>
    <row r="440" spans="1:6">
      <c r="A440" s="12" t="s">
        <v>1104</v>
      </c>
      <c r="B440" s="12">
        <v>531.38788785686199</v>
      </c>
      <c r="C440" s="12">
        <v>0.70702094607613997</v>
      </c>
      <c r="D440" s="12">
        <v>1.2089233000327499E-3</v>
      </c>
      <c r="E440" s="12">
        <v>2.56736701904113E-2</v>
      </c>
      <c r="F440" s="12" t="s">
        <v>394</v>
      </c>
    </row>
    <row r="441" spans="1:6">
      <c r="A441" s="12" t="s">
        <v>1105</v>
      </c>
      <c r="B441" s="12">
        <v>21.696509040819901</v>
      </c>
      <c r="C441" s="12">
        <v>1.12826654168195</v>
      </c>
      <c r="D441" s="12">
        <v>1.2160945540464099E-3</v>
      </c>
      <c r="E441" s="12">
        <v>2.5791064771897899E-2</v>
      </c>
      <c r="F441" s="12" t="s">
        <v>395</v>
      </c>
    </row>
    <row r="442" spans="1:6">
      <c r="A442" s="12" t="s">
        <v>1106</v>
      </c>
      <c r="B442" s="12">
        <v>128074.602799784</v>
      </c>
      <c r="C442" s="12">
        <v>-1.0233549887384601</v>
      </c>
      <c r="D442" s="12">
        <v>1.2276903962361401E-3</v>
      </c>
      <c r="E442" s="12">
        <v>2.5966810078881401E-2</v>
      </c>
      <c r="F442" s="12" t="s">
        <v>397</v>
      </c>
    </row>
    <row r="443" spans="1:6">
      <c r="A443" s="12" t="s">
        <v>1107</v>
      </c>
      <c r="B443" s="12">
        <v>283.93509063079</v>
      </c>
      <c r="C443" s="12">
        <v>0.755191310824463</v>
      </c>
      <c r="D443" s="12">
        <v>1.2268931106874301E-3</v>
      </c>
      <c r="E443" s="12">
        <v>2.5966810078881401E-2</v>
      </c>
      <c r="F443" s="12" t="s">
        <v>396</v>
      </c>
    </row>
    <row r="444" spans="1:6">
      <c r="A444" s="12" t="s">
        <v>1108</v>
      </c>
      <c r="B444" s="12">
        <v>304.84165210224398</v>
      </c>
      <c r="C444" s="12">
        <v>1.74651046496618</v>
      </c>
      <c r="D444" s="12">
        <v>1.2466672174821301E-3</v>
      </c>
      <c r="E444" s="12">
        <v>2.62973055257587E-2</v>
      </c>
      <c r="F444" s="12" t="s">
        <v>398</v>
      </c>
    </row>
    <row r="445" spans="1:6">
      <c r="B445" s="12">
        <v>215.66989987934301</v>
      </c>
      <c r="C445" s="12">
        <v>-0.95004498748029698</v>
      </c>
      <c r="D445" s="12">
        <v>1.24996273686674E-3</v>
      </c>
      <c r="E445" s="12">
        <v>2.6315467296552701E-2</v>
      </c>
      <c r="F445" s="12" t="s">
        <v>399</v>
      </c>
    </row>
    <row r="446" spans="1:6">
      <c r="A446" s="12" t="s">
        <v>1109</v>
      </c>
      <c r="B446" s="12">
        <v>712.47470834946205</v>
      </c>
      <c r="C446" s="12">
        <v>0.78282990906831096</v>
      </c>
      <c r="D446" s="12">
        <v>1.2508817766807899E-3</v>
      </c>
      <c r="E446" s="12">
        <v>2.6315467296552701E-2</v>
      </c>
      <c r="F446" s="12" t="s">
        <v>400</v>
      </c>
    </row>
    <row r="447" spans="1:6">
      <c r="A447" s="12" t="s">
        <v>1110</v>
      </c>
      <c r="B447" s="12">
        <v>58.898473627556399</v>
      </c>
      <c r="C447" s="12">
        <v>0.722003228077435</v>
      </c>
      <c r="D447" s="12">
        <v>1.26375601989445E-3</v>
      </c>
      <c r="E447" s="12">
        <v>2.6485962238289501E-2</v>
      </c>
      <c r="F447" s="12" t="s">
        <v>401</v>
      </c>
    </row>
    <row r="448" spans="1:6">
      <c r="A448" s="12" t="s">
        <v>1111</v>
      </c>
      <c r="B448" s="12">
        <v>489.94786350200002</v>
      </c>
      <c r="C448" s="12">
        <v>0.88590418995660403</v>
      </c>
      <c r="D448" s="12">
        <v>1.2777669114094599E-3</v>
      </c>
      <c r="E448" s="12">
        <v>2.66665876431651E-2</v>
      </c>
      <c r="F448" s="12" t="s">
        <v>402</v>
      </c>
    </row>
    <row r="449" spans="1:6">
      <c r="A449" s="12" t="s">
        <v>1113</v>
      </c>
      <c r="B449" s="12">
        <v>135.61656438607801</v>
      </c>
      <c r="C449" s="12">
        <v>0.62592777166771796</v>
      </c>
      <c r="D449" s="12">
        <v>1.28493572328248E-3</v>
      </c>
      <c r="E449" s="12">
        <v>2.6763693195611699E-2</v>
      </c>
      <c r="F449" s="12" t="s">
        <v>707</v>
      </c>
    </row>
    <row r="450" spans="1:6">
      <c r="A450" s="12" t="s">
        <v>1112</v>
      </c>
      <c r="B450" s="12">
        <v>208.144729780549</v>
      </c>
      <c r="C450" s="12">
        <v>0.73455368971082702</v>
      </c>
      <c r="D450" s="12">
        <v>1.28583055113363E-3</v>
      </c>
      <c r="E450" s="12">
        <v>2.6763693195611699E-2</v>
      </c>
      <c r="F450" s="12" t="s">
        <v>403</v>
      </c>
    </row>
    <row r="451" spans="1:6">
      <c r="A451" s="12" t="s">
        <v>1114</v>
      </c>
      <c r="B451" s="12">
        <v>154.11470988451501</v>
      </c>
      <c r="C451" s="12">
        <v>0.80587717773475498</v>
      </c>
      <c r="D451" s="12">
        <v>1.32344650760825E-3</v>
      </c>
      <c r="E451" s="12">
        <v>2.72932582002679E-2</v>
      </c>
      <c r="F451" s="12" t="s">
        <v>404</v>
      </c>
    </row>
    <row r="452" spans="1:6">
      <c r="A452" s="12" t="s">
        <v>1115</v>
      </c>
      <c r="B452" s="12">
        <v>128.286718724835</v>
      </c>
      <c r="C452" s="12">
        <v>0.79434998981595195</v>
      </c>
      <c r="D452" s="12">
        <v>1.33013008766473E-3</v>
      </c>
      <c r="E452" s="12">
        <v>2.7323379052107698E-2</v>
      </c>
      <c r="F452" s="12" t="s">
        <v>30</v>
      </c>
    </row>
    <row r="453" spans="1:6">
      <c r="A453" s="12" t="s">
        <v>1116</v>
      </c>
      <c r="B453" s="12">
        <v>53.800108425036697</v>
      </c>
      <c r="C453" s="12">
        <v>0.78374560842822905</v>
      </c>
      <c r="D453" s="12">
        <v>1.39346042395245E-3</v>
      </c>
      <c r="E453" s="12">
        <v>2.82349117070648E-2</v>
      </c>
      <c r="F453" s="12" t="s">
        <v>52</v>
      </c>
    </row>
    <row r="454" spans="1:6">
      <c r="B454" s="12">
        <v>109.83921307889599</v>
      </c>
      <c r="C454" s="12">
        <v>-0.79028414959050897</v>
      </c>
      <c r="D454" s="12">
        <v>1.4380507486516801E-3</v>
      </c>
      <c r="E454" s="12">
        <v>2.8888871726479699E-2</v>
      </c>
      <c r="F454" s="12" t="s">
        <v>405</v>
      </c>
    </row>
    <row r="455" spans="1:6">
      <c r="B455" s="12">
        <v>12.925915045516501</v>
      </c>
      <c r="C455" s="12">
        <v>-1.48777001581887</v>
      </c>
      <c r="D455" s="12">
        <v>1.4445052942118901E-3</v>
      </c>
      <c r="E455" s="12">
        <v>2.8915900621634499E-2</v>
      </c>
      <c r="F455" s="12" t="s">
        <v>406</v>
      </c>
    </row>
    <row r="456" spans="1:6">
      <c r="A456" s="12" t="s">
        <v>1117</v>
      </c>
      <c r="B456" s="12">
        <v>164.62970501105599</v>
      </c>
      <c r="C456" s="12">
        <v>1.11343302650458</v>
      </c>
      <c r="D456" s="12">
        <v>1.4478994039816399E-3</v>
      </c>
      <c r="E456" s="12">
        <v>2.8946921332596E-2</v>
      </c>
      <c r="F456" s="12" t="s">
        <v>407</v>
      </c>
    </row>
    <row r="457" spans="1:6">
      <c r="A457" s="12" t="s">
        <v>1118</v>
      </c>
      <c r="B457" s="12">
        <v>45.705879520841897</v>
      </c>
      <c r="C457" s="12">
        <v>0.90188777490970096</v>
      </c>
      <c r="D457" s="12">
        <v>1.4604916043692E-3</v>
      </c>
      <c r="E457" s="12">
        <v>2.9124466631474201E-2</v>
      </c>
      <c r="F457" s="12" t="s">
        <v>408</v>
      </c>
    </row>
    <row r="458" spans="1:6">
      <c r="B458" s="12">
        <v>38.3404820057183</v>
      </c>
      <c r="C458" s="12">
        <v>-0.64066803299747999</v>
      </c>
      <c r="D458" s="12">
        <v>1.47039052670754E-3</v>
      </c>
      <c r="E458" s="12">
        <v>2.9173589034321299E-2</v>
      </c>
      <c r="F458" s="12" t="s">
        <v>708</v>
      </c>
    </row>
    <row r="459" spans="1:6">
      <c r="A459" s="12" t="s">
        <v>1119</v>
      </c>
      <c r="B459" s="12">
        <v>112.617551754442</v>
      </c>
      <c r="C459" s="12">
        <v>-1.55373453179086</v>
      </c>
      <c r="D459" s="12">
        <v>1.49079475614606E-3</v>
      </c>
      <c r="E459" s="12">
        <v>2.9367317828571701E-2</v>
      </c>
      <c r="F459" s="12" t="s">
        <v>409</v>
      </c>
    </row>
    <row r="460" spans="1:6">
      <c r="B460" s="12">
        <v>39.4086483632043</v>
      </c>
      <c r="C460" s="12">
        <v>-0.65153441715486804</v>
      </c>
      <c r="D460" s="12">
        <v>1.5534212694092199E-3</v>
      </c>
      <c r="E460" s="12">
        <v>3.0172516586767801E-2</v>
      </c>
      <c r="F460" s="12" t="s">
        <v>709</v>
      </c>
    </row>
    <row r="461" spans="1:6">
      <c r="A461" s="12" t="s">
        <v>1120</v>
      </c>
      <c r="B461" s="12">
        <v>922.14892494277899</v>
      </c>
      <c r="C461" s="12">
        <v>0.72795271474469503</v>
      </c>
      <c r="D461" s="12">
        <v>1.5558611838248401E-3</v>
      </c>
      <c r="E461" s="12">
        <v>3.01825530518505E-2</v>
      </c>
      <c r="F461" s="12" t="s">
        <v>410</v>
      </c>
    </row>
    <row r="462" spans="1:6">
      <c r="B462" s="12">
        <v>39.381305498537699</v>
      </c>
      <c r="C462" s="12">
        <v>-1.5077064442866499</v>
      </c>
      <c r="D462" s="12">
        <v>1.5598885597655199E-3</v>
      </c>
      <c r="E462" s="12">
        <v>3.0200045336520102E-2</v>
      </c>
      <c r="F462" s="12" t="s">
        <v>411</v>
      </c>
    </row>
    <row r="463" spans="1:6">
      <c r="A463" s="12" t="s">
        <v>1121</v>
      </c>
      <c r="B463" s="12">
        <v>445.85130181872103</v>
      </c>
      <c r="C463" s="12">
        <v>0.75288439476970304</v>
      </c>
      <c r="D463" s="12">
        <v>1.5792405977741401E-3</v>
      </c>
      <c r="E463" s="12">
        <v>3.0485365241657299E-2</v>
      </c>
      <c r="F463" s="12" t="s">
        <v>412</v>
      </c>
    </row>
    <row r="464" spans="1:6">
      <c r="A464" s="12" t="s">
        <v>1122</v>
      </c>
      <c r="B464" s="12">
        <v>467.180420506887</v>
      </c>
      <c r="C464" s="12">
        <v>0.62003499520636296</v>
      </c>
      <c r="D464" s="12">
        <v>1.59997489064763E-3</v>
      </c>
      <c r="E464" s="12">
        <v>3.0772066095372499E-2</v>
      </c>
      <c r="F464" s="12" t="s">
        <v>710</v>
      </c>
    </row>
    <row r="465" spans="1:6">
      <c r="A465" s="12" t="s">
        <v>1124</v>
      </c>
      <c r="B465" s="12">
        <v>94.402765024754302</v>
      </c>
      <c r="C465" s="12">
        <v>0.87686795693685005</v>
      </c>
      <c r="D465" s="12">
        <v>1.6897850846127899E-3</v>
      </c>
      <c r="E465" s="12">
        <v>3.2044751928032002E-2</v>
      </c>
      <c r="F465" s="12" t="s">
        <v>413</v>
      </c>
    </row>
    <row r="466" spans="1:6">
      <c r="A466" s="12" t="s">
        <v>1123</v>
      </c>
      <c r="B466" s="12">
        <v>139.36794245126501</v>
      </c>
      <c r="C466" s="12">
        <v>2.3988678044201102</v>
      </c>
      <c r="D466" s="12">
        <v>1.68802563127178E-3</v>
      </c>
      <c r="E466" s="16">
        <v>3.2044751928032002E-2</v>
      </c>
      <c r="F466" s="12" t="s">
        <v>414</v>
      </c>
    </row>
    <row r="467" spans="1:6">
      <c r="A467" s="12" t="s">
        <v>1126</v>
      </c>
      <c r="B467" s="12">
        <v>24.3315099344752</v>
      </c>
      <c r="C467" s="12">
        <v>-0.88895196199160298</v>
      </c>
      <c r="D467" s="12">
        <v>1.7032835104417901E-3</v>
      </c>
      <c r="E467" s="12">
        <v>3.2090573423638899E-2</v>
      </c>
      <c r="F467" s="12" t="s">
        <v>415</v>
      </c>
    </row>
    <row r="468" spans="1:6">
      <c r="B468" s="12">
        <v>29.322480748313801</v>
      </c>
      <c r="C468" s="12">
        <v>-0.80950106694656698</v>
      </c>
      <c r="D468" s="12">
        <v>1.6999369829910601E-3</v>
      </c>
      <c r="E468" s="12">
        <v>3.2090573423638899E-2</v>
      </c>
      <c r="F468" s="12" t="s">
        <v>416</v>
      </c>
    </row>
    <row r="469" spans="1:6">
      <c r="A469" s="12" t="s">
        <v>1125</v>
      </c>
      <c r="B469" s="12">
        <v>411.37277979947902</v>
      </c>
      <c r="C469" s="12">
        <v>0.61402075555764801</v>
      </c>
      <c r="D469" s="12">
        <v>1.7042701856112301E-3</v>
      </c>
      <c r="E469" s="12">
        <v>3.2090573423638899E-2</v>
      </c>
      <c r="F469" s="12" t="s">
        <v>640</v>
      </c>
    </row>
    <row r="470" spans="1:6">
      <c r="A470" s="12" t="s">
        <v>1127</v>
      </c>
      <c r="B470" s="12">
        <v>46.691721288148599</v>
      </c>
      <c r="C470" s="12">
        <v>-0.99078783074080701</v>
      </c>
      <c r="D470" s="12">
        <v>1.7284957063723901E-3</v>
      </c>
      <c r="E470" s="12">
        <v>3.2350309304879497E-2</v>
      </c>
      <c r="F470" s="12" t="s">
        <v>67</v>
      </c>
    </row>
    <row r="471" spans="1:6">
      <c r="A471" s="12" t="s">
        <v>1129</v>
      </c>
      <c r="B471" s="12">
        <v>229.58367407234101</v>
      </c>
      <c r="C471" s="12">
        <v>0.618727839623749</v>
      </c>
      <c r="D471" s="12">
        <v>1.8185518875453201E-3</v>
      </c>
      <c r="E471" s="12">
        <v>3.34846996436894E-2</v>
      </c>
      <c r="F471" s="12" t="s">
        <v>9</v>
      </c>
    </row>
    <row r="472" spans="1:6">
      <c r="A472" s="12" t="s">
        <v>1128</v>
      </c>
      <c r="B472" s="12">
        <v>599.80859688384601</v>
      </c>
      <c r="C472" s="12">
        <v>0.65456318166629701</v>
      </c>
      <c r="D472" s="12">
        <v>1.8220933793622199E-3</v>
      </c>
      <c r="E472" s="12">
        <v>3.34846996436894E-2</v>
      </c>
      <c r="F472" s="12" t="s">
        <v>711</v>
      </c>
    </row>
    <row r="473" spans="1:6">
      <c r="A473" s="12" t="s">
        <v>1130</v>
      </c>
      <c r="B473" s="12">
        <v>16.472687538155601</v>
      </c>
      <c r="C473" s="12">
        <v>1.61898603278483</v>
      </c>
      <c r="D473" s="12">
        <v>1.8264933018743801E-3</v>
      </c>
      <c r="E473" s="12">
        <v>3.3526299274405202E-2</v>
      </c>
      <c r="F473" s="12" t="s">
        <v>29</v>
      </c>
    </row>
    <row r="474" spans="1:6">
      <c r="A474" s="12" t="s">
        <v>1131</v>
      </c>
      <c r="B474" s="12">
        <v>4734.0507334307304</v>
      </c>
      <c r="C474" s="12">
        <v>0.85187833923281997</v>
      </c>
      <c r="D474" s="12">
        <v>1.8430417271274101E-3</v>
      </c>
      <c r="E474" s="12">
        <v>3.3790533721422503E-2</v>
      </c>
      <c r="F474" s="12" t="s">
        <v>417</v>
      </c>
    </row>
    <row r="475" spans="1:6">
      <c r="B475" s="12">
        <v>1698.01835947219</v>
      </c>
      <c r="C475" s="12">
        <v>-1.2335768001939</v>
      </c>
      <c r="D475" s="12">
        <v>1.8538744694849201E-3</v>
      </c>
      <c r="E475" s="12">
        <v>3.3870437629914298E-2</v>
      </c>
      <c r="F475" s="12" t="s">
        <v>418</v>
      </c>
    </row>
    <row r="476" spans="1:6">
      <c r="B476" s="12">
        <v>76.009446890903703</v>
      </c>
      <c r="C476" s="12">
        <v>-0.72333547503242901</v>
      </c>
      <c r="D476" s="12">
        <v>1.86539671302177E-3</v>
      </c>
      <c r="E476" s="12">
        <v>3.4039302699967501E-2</v>
      </c>
      <c r="F476" s="12" t="s">
        <v>419</v>
      </c>
    </row>
    <row r="477" spans="1:6">
      <c r="A477" s="12" t="s">
        <v>1132</v>
      </c>
      <c r="B477" s="12">
        <v>587.27044121067604</v>
      </c>
      <c r="C477" s="12">
        <v>0.70436452682698103</v>
      </c>
      <c r="D477" s="12">
        <v>1.86745505445852E-3</v>
      </c>
      <c r="E477" s="12">
        <v>3.4039302699967501E-2</v>
      </c>
      <c r="F477" s="12" t="s">
        <v>420</v>
      </c>
    </row>
    <row r="478" spans="1:6">
      <c r="A478" s="12" t="s">
        <v>1134</v>
      </c>
      <c r="B478" s="12">
        <v>97.649174368846701</v>
      </c>
      <c r="C478" s="12">
        <v>-1.4828521693669401</v>
      </c>
      <c r="D478" s="12">
        <v>1.8722617247637499E-3</v>
      </c>
      <c r="E478" s="12">
        <v>3.4049573341275903E-2</v>
      </c>
      <c r="F478" s="12" t="s">
        <v>73</v>
      </c>
    </row>
    <row r="479" spans="1:6">
      <c r="A479" s="12" t="s">
        <v>1133</v>
      </c>
      <c r="B479" s="12">
        <v>3230.9620639135301</v>
      </c>
      <c r="C479" s="12">
        <v>0.60464924266603404</v>
      </c>
      <c r="D479" s="12">
        <v>1.8726544070860199E-3</v>
      </c>
      <c r="E479" s="12">
        <v>3.4049573341275903E-2</v>
      </c>
      <c r="F479" s="12" t="s">
        <v>712</v>
      </c>
    </row>
    <row r="480" spans="1:6">
      <c r="A480" s="12" t="s">
        <v>1135</v>
      </c>
      <c r="B480" s="12">
        <v>22.447664002428699</v>
      </c>
      <c r="C480" s="12">
        <v>1.3250284167430999</v>
      </c>
      <c r="D480" s="12">
        <v>1.8745272949447099E-3</v>
      </c>
      <c r="E480" s="12">
        <v>3.4049573341275903E-2</v>
      </c>
      <c r="F480" s="12" t="s">
        <v>421</v>
      </c>
    </row>
    <row r="481" spans="1:6">
      <c r="A481" s="12" t="s">
        <v>1136</v>
      </c>
      <c r="B481" s="12">
        <v>24.918925623730001</v>
      </c>
      <c r="C481" s="12">
        <v>1.02838983330905</v>
      </c>
      <c r="D481" s="12">
        <v>1.8912787108133499E-3</v>
      </c>
      <c r="E481" s="12">
        <v>3.4314136517346501E-2</v>
      </c>
      <c r="F481" s="12" t="s">
        <v>422</v>
      </c>
    </row>
    <row r="482" spans="1:6">
      <c r="A482" s="12" t="s">
        <v>1137</v>
      </c>
      <c r="B482" s="12">
        <v>59.712071157526502</v>
      </c>
      <c r="C482" s="12">
        <v>0.626825819040701</v>
      </c>
      <c r="D482" s="12">
        <v>1.89689701256972E-3</v>
      </c>
      <c r="E482" s="12">
        <v>3.43763299252531E-2</v>
      </c>
      <c r="F482" s="12" t="s">
        <v>713</v>
      </c>
    </row>
    <row r="483" spans="1:6">
      <c r="A483" s="12" t="s">
        <v>1138</v>
      </c>
      <c r="B483" s="12">
        <v>12920.5419486466</v>
      </c>
      <c r="C483" s="12">
        <v>-1.1290119078023599</v>
      </c>
      <c r="D483" s="12">
        <v>1.9031367535825401E-3</v>
      </c>
      <c r="E483" s="12">
        <v>3.4449628847432898E-2</v>
      </c>
      <c r="F483" s="12" t="s">
        <v>423</v>
      </c>
    </row>
    <row r="484" spans="1:6">
      <c r="A484" s="12" t="s">
        <v>1139</v>
      </c>
      <c r="B484" s="12">
        <v>1112.78348651848</v>
      </c>
      <c r="C484" s="12">
        <v>-0.784437588758222</v>
      </c>
      <c r="D484" s="12">
        <v>1.9119573292730699E-3</v>
      </c>
      <c r="E484" s="12">
        <v>3.45694220341147E-2</v>
      </c>
      <c r="F484" s="12" t="s">
        <v>424</v>
      </c>
    </row>
    <row r="485" spans="1:6">
      <c r="A485" s="12" t="s">
        <v>1140</v>
      </c>
      <c r="B485" s="12">
        <v>1810.66679733761</v>
      </c>
      <c r="C485" s="12">
        <v>0.63496845960041604</v>
      </c>
      <c r="D485" s="12">
        <v>1.9264074464268499E-3</v>
      </c>
      <c r="E485" s="12">
        <v>3.4750618924394197E-2</v>
      </c>
      <c r="F485" s="12" t="s">
        <v>714</v>
      </c>
    </row>
    <row r="486" spans="1:6">
      <c r="A486" s="12" t="s">
        <v>1141</v>
      </c>
      <c r="B486" s="12">
        <v>36.465270863670398</v>
      </c>
      <c r="C486" s="12">
        <v>2.7357339572755501</v>
      </c>
      <c r="D486" s="12">
        <v>1.9380606224992901E-3</v>
      </c>
      <c r="E486" s="16">
        <v>3.4920692777845999E-2</v>
      </c>
      <c r="F486" s="12" t="s">
        <v>42</v>
      </c>
    </row>
    <row r="487" spans="1:6">
      <c r="B487" s="12">
        <v>2826.9729771141801</v>
      </c>
      <c r="C487" s="12">
        <v>0.97896322030716398</v>
      </c>
      <c r="D487" s="12">
        <v>1.94357210458266E-3</v>
      </c>
      <c r="E487" s="12">
        <v>3.4979840148303097E-2</v>
      </c>
      <c r="F487" s="12" t="s">
        <v>425</v>
      </c>
    </row>
    <row r="488" spans="1:6">
      <c r="B488" s="12">
        <v>28.7210456324398</v>
      </c>
      <c r="C488" s="12">
        <v>-1.4525126961260799</v>
      </c>
      <c r="D488" s="12">
        <v>1.9503267714826001E-3</v>
      </c>
      <c r="E488" s="12">
        <v>3.5061200860994297E-2</v>
      </c>
      <c r="F488" s="12" t="s">
        <v>426</v>
      </c>
    </row>
    <row r="489" spans="1:6">
      <c r="A489" s="12" t="s">
        <v>1142</v>
      </c>
      <c r="B489" s="12">
        <v>26.624662301408101</v>
      </c>
      <c r="C489" s="12">
        <v>1.2701977319089399</v>
      </c>
      <c r="D489" s="12">
        <v>1.9651310813087099E-3</v>
      </c>
      <c r="E489" s="12">
        <v>3.5166211163123101E-2</v>
      </c>
      <c r="F489" s="12" t="s">
        <v>427</v>
      </c>
    </row>
    <row r="490" spans="1:6">
      <c r="A490" s="12" t="s">
        <v>1143</v>
      </c>
      <c r="B490" s="12">
        <v>498.41126972785202</v>
      </c>
      <c r="C490" s="12">
        <v>1.07144277440566</v>
      </c>
      <c r="D490" s="12">
        <v>1.9999023025897402E-3</v>
      </c>
      <c r="E490" s="12">
        <v>3.5666439473685703E-2</v>
      </c>
      <c r="F490" s="12" t="s">
        <v>428</v>
      </c>
    </row>
    <row r="491" spans="1:6">
      <c r="B491" s="12">
        <v>56.299339019385599</v>
      </c>
      <c r="C491" s="12">
        <v>-0.85549772470030605</v>
      </c>
      <c r="D491" s="12">
        <v>2.0038886217374902E-3</v>
      </c>
      <c r="E491" s="12">
        <v>3.5676817772776398E-2</v>
      </c>
      <c r="F491" s="12" t="s">
        <v>429</v>
      </c>
    </row>
    <row r="492" spans="1:6">
      <c r="B492" s="12">
        <v>138.18734495532499</v>
      </c>
      <c r="C492" s="12">
        <v>1.0220952477783101</v>
      </c>
      <c r="D492" s="12">
        <v>2.00503079365291E-3</v>
      </c>
      <c r="E492" s="12">
        <v>3.5676817772776398E-2</v>
      </c>
      <c r="F492" s="12" t="s">
        <v>54</v>
      </c>
    </row>
    <row r="493" spans="1:6">
      <c r="A493" s="12" t="s">
        <v>1144</v>
      </c>
      <c r="B493" s="12">
        <v>533.97536869419901</v>
      </c>
      <c r="C493" s="12">
        <v>0.76762131666173194</v>
      </c>
      <c r="D493" s="12">
        <v>2.0142429695748001E-3</v>
      </c>
      <c r="E493" s="12">
        <v>3.5759648376139097E-2</v>
      </c>
      <c r="F493" s="12" t="s">
        <v>430</v>
      </c>
    </row>
    <row r="494" spans="1:6">
      <c r="B494" s="12">
        <v>22.814833268251601</v>
      </c>
      <c r="C494" s="12">
        <v>1.1462839801229601</v>
      </c>
      <c r="D494" s="12">
        <v>2.0283173396962399E-3</v>
      </c>
      <c r="E494" s="12">
        <v>3.58473111815234E-2</v>
      </c>
      <c r="F494" s="12" t="s">
        <v>431</v>
      </c>
    </row>
    <row r="495" spans="1:6">
      <c r="A495" s="12" t="s">
        <v>1145</v>
      </c>
      <c r="B495" s="12">
        <v>73.994374684619999</v>
      </c>
      <c r="C495" s="12">
        <v>0.66664332010031802</v>
      </c>
      <c r="D495" s="12">
        <v>2.0837656490638699E-3</v>
      </c>
      <c r="E495" s="12">
        <v>3.64577682234207E-2</v>
      </c>
      <c r="F495" s="12" t="s">
        <v>57</v>
      </c>
    </row>
    <row r="496" spans="1:6">
      <c r="B496" s="12">
        <v>85.398041144507005</v>
      </c>
      <c r="C496" s="12">
        <v>-0.60358446249772602</v>
      </c>
      <c r="D496" s="12">
        <v>2.1383910729381298E-3</v>
      </c>
      <c r="E496" s="12">
        <v>3.7123793693242202E-2</v>
      </c>
      <c r="F496" s="12" t="s">
        <v>715</v>
      </c>
    </row>
    <row r="497" spans="1:6">
      <c r="B497" s="12">
        <v>58.164356364954102</v>
      </c>
      <c r="C497" s="12">
        <v>0.95186128298755301</v>
      </c>
      <c r="D497" s="12">
        <v>2.1377253415706698E-3</v>
      </c>
      <c r="E497" s="12">
        <v>3.7123793693242202E-2</v>
      </c>
      <c r="F497" s="12" t="s">
        <v>43</v>
      </c>
    </row>
    <row r="498" spans="1:6">
      <c r="A498" s="12" t="s">
        <v>1147</v>
      </c>
      <c r="B498" s="12">
        <v>25.592443679592598</v>
      </c>
      <c r="C498" s="12">
        <v>-1.0800439045116299</v>
      </c>
      <c r="D498" s="12">
        <v>2.1463688585654202E-3</v>
      </c>
      <c r="E498" s="12">
        <v>3.7139043954052701E-2</v>
      </c>
      <c r="F498" s="12" t="s">
        <v>432</v>
      </c>
    </row>
    <row r="499" spans="1:6">
      <c r="A499" s="12" t="s">
        <v>1146</v>
      </c>
      <c r="B499" s="12">
        <v>54.393636152140097</v>
      </c>
      <c r="C499" s="12">
        <v>0.64404211418949397</v>
      </c>
      <c r="D499" s="12">
        <v>2.1441858311043401E-3</v>
      </c>
      <c r="E499" s="12">
        <v>3.7139043954052701E-2</v>
      </c>
      <c r="F499" s="12" t="s">
        <v>716</v>
      </c>
    </row>
    <row r="500" spans="1:6">
      <c r="A500" s="12" t="s">
        <v>1148</v>
      </c>
      <c r="B500" s="12">
        <v>43.1494281335331</v>
      </c>
      <c r="C500" s="12">
        <v>0.74550618417533798</v>
      </c>
      <c r="D500" s="12">
        <v>2.1493348408320001E-3</v>
      </c>
      <c r="E500" s="12">
        <v>3.71494063788739E-2</v>
      </c>
      <c r="F500" s="12" t="s">
        <v>433</v>
      </c>
    </row>
    <row r="501" spans="1:6">
      <c r="A501" s="12" t="s">
        <v>1149</v>
      </c>
      <c r="B501" s="12">
        <v>3625.55625479222</v>
      </c>
      <c r="C501" s="12">
        <v>1.01926746634397</v>
      </c>
      <c r="D501" s="12">
        <v>2.1628450207828399E-3</v>
      </c>
      <c r="E501" s="12">
        <v>3.7259813124221698E-2</v>
      </c>
      <c r="F501" s="12" t="s">
        <v>434</v>
      </c>
    </row>
    <row r="502" spans="1:6">
      <c r="A502" s="12" t="s">
        <v>1150</v>
      </c>
      <c r="B502" s="12">
        <v>1878.91236461063</v>
      </c>
      <c r="C502" s="12">
        <v>-0.84760073441370998</v>
      </c>
      <c r="D502" s="12">
        <v>2.1781107894106198E-3</v>
      </c>
      <c r="E502" s="12">
        <v>3.7440603208116402E-2</v>
      </c>
      <c r="F502" s="12" t="s">
        <v>435</v>
      </c>
    </row>
    <row r="503" spans="1:6">
      <c r="A503" s="12" t="s">
        <v>1151</v>
      </c>
      <c r="B503" s="12">
        <v>927.09651636210697</v>
      </c>
      <c r="C503" s="12">
        <v>-0.65695249243420695</v>
      </c>
      <c r="D503" s="12">
        <v>2.1993954421482202E-3</v>
      </c>
      <c r="E503" s="12">
        <v>3.7545744538830202E-2</v>
      </c>
      <c r="F503" s="12" t="s">
        <v>717</v>
      </c>
    </row>
    <row r="504" spans="1:6">
      <c r="A504" s="12" t="s">
        <v>1152</v>
      </c>
      <c r="B504" s="12">
        <v>242.066006592191</v>
      </c>
      <c r="C504" s="12">
        <v>0.66499129697418002</v>
      </c>
      <c r="D504" s="12">
        <v>2.1980060682355398E-3</v>
      </c>
      <c r="E504" s="12">
        <v>3.7545744538830202E-2</v>
      </c>
      <c r="F504" s="12" t="s">
        <v>718</v>
      </c>
    </row>
    <row r="505" spans="1:6">
      <c r="A505" s="12" t="s">
        <v>1153</v>
      </c>
      <c r="B505" s="12">
        <v>4035.7851352152302</v>
      </c>
      <c r="C505" s="12">
        <v>-0.68440214323054405</v>
      </c>
      <c r="D505" s="12">
        <v>2.2077963425954999E-3</v>
      </c>
      <c r="E505" s="12">
        <v>3.7604812092883001E-2</v>
      </c>
      <c r="F505" s="12" t="s">
        <v>436</v>
      </c>
    </row>
    <row r="506" spans="1:6">
      <c r="B506" s="12">
        <v>41.344179777406303</v>
      </c>
      <c r="C506" s="12">
        <v>-1.30498539154721</v>
      </c>
      <c r="D506" s="12">
        <v>2.22567313338524E-3</v>
      </c>
      <c r="E506" s="12">
        <v>3.7721073601887603E-2</v>
      </c>
      <c r="F506" s="12" t="s">
        <v>437</v>
      </c>
    </row>
    <row r="507" spans="1:6">
      <c r="A507" s="12" t="s">
        <v>1154</v>
      </c>
      <c r="B507" s="12">
        <v>72.618696729776701</v>
      </c>
      <c r="C507" s="12">
        <v>-0.68983759962673197</v>
      </c>
      <c r="D507" s="12">
        <v>2.2331421062667801E-3</v>
      </c>
      <c r="E507" s="12">
        <v>3.7806830869202598E-2</v>
      </c>
      <c r="F507" s="12" t="s">
        <v>438</v>
      </c>
    </row>
    <row r="508" spans="1:6">
      <c r="A508" s="12" t="s">
        <v>1155</v>
      </c>
      <c r="B508" s="12">
        <v>515.07061106330696</v>
      </c>
      <c r="C508" s="12">
        <v>0.619526581554525</v>
      </c>
      <c r="D508" s="12">
        <v>2.2488719539739601E-3</v>
      </c>
      <c r="E508" s="12">
        <v>3.8032108238865603E-2</v>
      </c>
      <c r="F508" s="12" t="s">
        <v>719</v>
      </c>
    </row>
    <row r="509" spans="1:6">
      <c r="A509" s="12" t="s">
        <v>1156</v>
      </c>
      <c r="B509" s="12">
        <v>133.69828199237699</v>
      </c>
      <c r="C509" s="12">
        <v>0.61123325707896103</v>
      </c>
      <c r="D509" s="12">
        <v>2.2564548813072001E-3</v>
      </c>
      <c r="E509" s="12">
        <v>3.8098666695120402E-2</v>
      </c>
      <c r="F509" s="12" t="s">
        <v>720</v>
      </c>
    </row>
    <row r="510" spans="1:6">
      <c r="A510" s="12" t="s">
        <v>1157</v>
      </c>
      <c r="B510" s="12">
        <v>18.1285368145581</v>
      </c>
      <c r="C510" s="12">
        <v>1.4943625495449699</v>
      </c>
      <c r="D510" s="12">
        <v>2.2576628027565901E-3</v>
      </c>
      <c r="E510" s="12">
        <v>3.8098666695120402E-2</v>
      </c>
      <c r="F510" s="12" t="s">
        <v>439</v>
      </c>
    </row>
    <row r="511" spans="1:6">
      <c r="A511" s="12" t="s">
        <v>1158</v>
      </c>
      <c r="B511" s="12">
        <v>276.41252850075301</v>
      </c>
      <c r="C511" s="12">
        <v>0.62039224555328298</v>
      </c>
      <c r="D511" s="12">
        <v>2.2734658857225401E-3</v>
      </c>
      <c r="E511" s="12">
        <v>3.8126986772645997E-2</v>
      </c>
      <c r="F511" s="12" t="s">
        <v>721</v>
      </c>
    </row>
    <row r="512" spans="1:6">
      <c r="A512" s="12" t="s">
        <v>1159</v>
      </c>
      <c r="B512" s="12">
        <v>213.94427556931899</v>
      </c>
      <c r="C512" s="12">
        <v>0.73373097167785595</v>
      </c>
      <c r="D512" s="12">
        <v>2.2739173964060502E-3</v>
      </c>
      <c r="E512" s="12">
        <v>3.8126986772645997E-2</v>
      </c>
      <c r="F512" s="12" t="s">
        <v>440</v>
      </c>
    </row>
    <row r="513" spans="1:6">
      <c r="B513" s="12">
        <v>424.091769965612</v>
      </c>
      <c r="C513" s="12">
        <v>0.97354094289409299</v>
      </c>
      <c r="D513" s="12">
        <v>2.27176218485665E-3</v>
      </c>
      <c r="E513" s="12">
        <v>3.8126986772645997E-2</v>
      </c>
      <c r="F513" s="12" t="s">
        <v>441</v>
      </c>
    </row>
    <row r="514" spans="1:6">
      <c r="A514" s="12" t="s">
        <v>1160</v>
      </c>
      <c r="B514" s="12">
        <v>2166.8948010509998</v>
      </c>
      <c r="C514" s="12">
        <v>-0.73972494563223501</v>
      </c>
      <c r="D514" s="12">
        <v>2.2884994352776098E-3</v>
      </c>
      <c r="E514" s="12">
        <v>3.8330533764404297E-2</v>
      </c>
      <c r="F514" s="12" t="s">
        <v>442</v>
      </c>
    </row>
    <row r="515" spans="1:6">
      <c r="A515" s="12" t="s">
        <v>1161</v>
      </c>
      <c r="B515" s="12">
        <v>202.539543852554</v>
      </c>
      <c r="C515" s="12">
        <v>0.89804059815529802</v>
      </c>
      <c r="D515" s="12">
        <v>2.3250532436069199E-3</v>
      </c>
      <c r="E515" s="12">
        <v>3.8777242938540901E-2</v>
      </c>
      <c r="F515" s="12" t="s">
        <v>32</v>
      </c>
    </row>
    <row r="516" spans="1:6">
      <c r="A516" s="12" t="s">
        <v>1162</v>
      </c>
      <c r="B516" s="12">
        <v>75.114858426815701</v>
      </c>
      <c r="C516" s="12">
        <v>1.0727871851789501</v>
      </c>
      <c r="D516" s="12">
        <v>2.3359662357495601E-3</v>
      </c>
      <c r="E516" s="12">
        <v>3.8917891829993202E-2</v>
      </c>
      <c r="F516" s="12" t="s">
        <v>53</v>
      </c>
    </row>
    <row r="517" spans="1:6">
      <c r="A517" s="12" t="s">
        <v>1163</v>
      </c>
      <c r="B517" s="12">
        <v>2718.1257279050801</v>
      </c>
      <c r="C517" s="12">
        <v>-0.60354753437239606</v>
      </c>
      <c r="D517" s="12">
        <v>2.3727923229608298E-3</v>
      </c>
      <c r="E517" s="12">
        <v>3.9405928800579103E-2</v>
      </c>
      <c r="F517" s="12" t="s">
        <v>722</v>
      </c>
    </row>
    <row r="518" spans="1:6">
      <c r="A518" s="12" t="s">
        <v>1164</v>
      </c>
      <c r="B518" s="12">
        <v>3065.5507730499398</v>
      </c>
      <c r="C518" s="12">
        <v>-1.1756449588937901</v>
      </c>
      <c r="D518" s="12">
        <v>2.3817069816284499E-3</v>
      </c>
      <c r="E518" s="12">
        <v>3.9512166352724101E-2</v>
      </c>
      <c r="F518" s="12" t="s">
        <v>443</v>
      </c>
    </row>
    <row r="519" spans="1:6">
      <c r="A519" s="12" t="s">
        <v>1165</v>
      </c>
      <c r="B519" s="12">
        <v>31.4828037244583</v>
      </c>
      <c r="C519" s="12">
        <v>1.1450946444680701</v>
      </c>
      <c r="D519" s="12">
        <v>2.40716553150719E-3</v>
      </c>
      <c r="E519" s="12">
        <v>3.9818944074234398E-2</v>
      </c>
      <c r="F519" s="12" t="s">
        <v>444</v>
      </c>
    </row>
    <row r="520" spans="1:6">
      <c r="A520" s="12" t="s">
        <v>1166</v>
      </c>
      <c r="B520" s="12">
        <v>1240.70485670366</v>
      </c>
      <c r="C520" s="12">
        <v>-0.67668884696225695</v>
      </c>
      <c r="D520" s="12">
        <v>2.4246023490869101E-3</v>
      </c>
      <c r="E520" s="12">
        <v>3.9861908076384601E-2</v>
      </c>
      <c r="F520" s="12" t="s">
        <v>723</v>
      </c>
    </row>
    <row r="521" spans="1:6">
      <c r="A521" s="12" t="s">
        <v>1167</v>
      </c>
      <c r="B521" s="12">
        <v>173.25868659961299</v>
      </c>
      <c r="C521" s="12">
        <v>0.74526254276420201</v>
      </c>
      <c r="D521" s="12">
        <v>2.4189176147816102E-3</v>
      </c>
      <c r="E521" s="12">
        <v>3.9861908076384601E-2</v>
      </c>
      <c r="F521" s="12" t="s">
        <v>445</v>
      </c>
    </row>
    <row r="522" spans="1:6">
      <c r="A522" s="12" t="s">
        <v>1168</v>
      </c>
      <c r="B522" s="12">
        <v>3253.6441035165399</v>
      </c>
      <c r="C522" s="12">
        <v>-0.59883395274007101</v>
      </c>
      <c r="D522" s="12">
        <v>2.4601691002552602E-3</v>
      </c>
      <c r="E522" s="12">
        <v>4.02186394368814E-2</v>
      </c>
      <c r="F522" s="12" t="s">
        <v>724</v>
      </c>
    </row>
    <row r="523" spans="1:6">
      <c r="A523" s="12" t="s">
        <v>1169</v>
      </c>
      <c r="B523" s="12">
        <v>277.73299894822901</v>
      </c>
      <c r="C523" s="12">
        <v>0.70603998839146598</v>
      </c>
      <c r="D523" s="12">
        <v>2.46924868003789E-3</v>
      </c>
      <c r="E523" s="12">
        <v>4.0283148424651298E-2</v>
      </c>
      <c r="F523" s="12" t="s">
        <v>34</v>
      </c>
    </row>
    <row r="524" spans="1:6">
      <c r="A524" s="12" t="s">
        <v>1170</v>
      </c>
      <c r="B524" s="12">
        <v>1136.00974086269</v>
      </c>
      <c r="C524" s="12">
        <v>-0.70310568403248197</v>
      </c>
      <c r="D524" s="12">
        <v>2.5053189372759598E-3</v>
      </c>
      <c r="E524" s="12">
        <v>4.0702355488207997E-2</v>
      </c>
      <c r="F524" s="12" t="s">
        <v>446</v>
      </c>
    </row>
    <row r="525" spans="1:6">
      <c r="A525" s="12" t="s">
        <v>1171</v>
      </c>
      <c r="B525" s="12">
        <v>122.719337801427</v>
      </c>
      <c r="C525" s="12">
        <v>0.95184875203320596</v>
      </c>
      <c r="D525" s="12">
        <v>2.5164535951328502E-3</v>
      </c>
      <c r="E525" s="12">
        <v>4.0798783803734501E-2</v>
      </c>
      <c r="F525" s="12" t="s">
        <v>447</v>
      </c>
    </row>
    <row r="526" spans="1:6">
      <c r="A526" s="12" t="s">
        <v>1172</v>
      </c>
      <c r="B526" s="12">
        <v>445.38618756424501</v>
      </c>
      <c r="C526" s="12">
        <v>0.90255235017021496</v>
      </c>
      <c r="D526" s="12">
        <v>2.5420569595749599E-3</v>
      </c>
      <c r="E526" s="12">
        <v>4.1128909199556002E-2</v>
      </c>
      <c r="F526" s="12" t="s">
        <v>448</v>
      </c>
    </row>
    <row r="527" spans="1:6">
      <c r="B527" s="12">
        <v>32.345046987844299</v>
      </c>
      <c r="C527" s="12">
        <v>-1.44101806981851</v>
      </c>
      <c r="D527" s="12">
        <v>2.5700322559142402E-3</v>
      </c>
      <c r="E527" s="12">
        <v>4.1410766144063797E-2</v>
      </c>
      <c r="F527" s="12" t="s">
        <v>449</v>
      </c>
    </row>
    <row r="528" spans="1:6">
      <c r="A528" s="12" t="s">
        <v>1173</v>
      </c>
      <c r="B528" s="12">
        <v>100.265543003753</v>
      </c>
      <c r="C528" s="12">
        <v>0.99715675256523195</v>
      </c>
      <c r="D528" s="12">
        <v>2.57366044886688E-3</v>
      </c>
      <c r="E528" s="12">
        <v>4.1426694445658198E-2</v>
      </c>
      <c r="F528" s="12" t="s">
        <v>12</v>
      </c>
    </row>
    <row r="529" spans="1:6">
      <c r="B529" s="12">
        <v>33.511481489642399</v>
      </c>
      <c r="C529" s="12">
        <v>-2.0132636233135299</v>
      </c>
      <c r="D529" s="12">
        <v>2.5968862888484001E-3</v>
      </c>
      <c r="E529" s="12">
        <v>4.16723245574507E-2</v>
      </c>
      <c r="F529" s="12" t="s">
        <v>450</v>
      </c>
    </row>
    <row r="530" spans="1:6">
      <c r="A530" s="12" t="s">
        <v>1174</v>
      </c>
      <c r="B530" s="12">
        <v>337.09076301344197</v>
      </c>
      <c r="C530" s="12">
        <v>0.61480096136317797</v>
      </c>
      <c r="D530" s="12">
        <v>2.6254243896682E-3</v>
      </c>
      <c r="E530" s="12">
        <v>4.20442962974008E-2</v>
      </c>
      <c r="F530" s="12" t="s">
        <v>725</v>
      </c>
    </row>
    <row r="531" spans="1:6">
      <c r="A531" s="12" t="s">
        <v>1175</v>
      </c>
      <c r="B531" s="12">
        <v>71.653132562272603</v>
      </c>
      <c r="C531" s="12">
        <v>0.82638979386419398</v>
      </c>
      <c r="D531" s="12">
        <v>2.6337218123748201E-3</v>
      </c>
      <c r="E531" s="12">
        <v>4.2134179534567197E-2</v>
      </c>
      <c r="F531" s="12" t="s">
        <v>451</v>
      </c>
    </row>
    <row r="532" spans="1:6">
      <c r="A532" s="12" t="s">
        <v>1176</v>
      </c>
      <c r="B532" s="12">
        <v>221.471694669535</v>
      </c>
      <c r="C532" s="12">
        <v>2.84840470996446</v>
      </c>
      <c r="D532" s="12">
        <v>2.6393218665502201E-3</v>
      </c>
      <c r="E532" s="16">
        <v>4.2180771256251699E-2</v>
      </c>
      <c r="F532" s="12" t="s">
        <v>35</v>
      </c>
    </row>
    <row r="533" spans="1:6">
      <c r="B533" s="12">
        <v>34.264217978382</v>
      </c>
      <c r="C533" s="12">
        <v>0.67669292257525004</v>
      </c>
      <c r="D533" s="12">
        <v>2.6658077758145902E-3</v>
      </c>
      <c r="E533" s="12">
        <v>4.24928247012843E-2</v>
      </c>
      <c r="F533" s="12" t="s">
        <v>726</v>
      </c>
    </row>
    <row r="534" spans="1:6">
      <c r="A534" s="12" t="s">
        <v>1177</v>
      </c>
      <c r="B534" s="12">
        <v>6385.1633433451098</v>
      </c>
      <c r="C534" s="12">
        <v>-0.76757263028188105</v>
      </c>
      <c r="D534" s="12">
        <v>2.67562246883664E-3</v>
      </c>
      <c r="E534" s="12">
        <v>4.2587443231158498E-2</v>
      </c>
      <c r="F534" s="12" t="s">
        <v>452</v>
      </c>
    </row>
    <row r="535" spans="1:6">
      <c r="A535" s="12" t="s">
        <v>1178</v>
      </c>
      <c r="B535" s="12">
        <v>180.02394511244799</v>
      </c>
      <c r="C535" s="12">
        <v>0.65944542968189801</v>
      </c>
      <c r="D535" s="12">
        <v>2.6989058520110799E-3</v>
      </c>
      <c r="E535" s="12">
        <v>4.2827733510072699E-2</v>
      </c>
      <c r="F535" s="12" t="s">
        <v>727</v>
      </c>
    </row>
    <row r="536" spans="1:6">
      <c r="A536" s="12" t="s">
        <v>1179</v>
      </c>
      <c r="B536" s="12">
        <v>23.172559813466702</v>
      </c>
      <c r="C536" s="12">
        <v>1.2228284037503601</v>
      </c>
      <c r="D536" s="12">
        <v>2.7033980639126999E-3</v>
      </c>
      <c r="E536" s="12">
        <v>4.2855686075803902E-2</v>
      </c>
      <c r="F536" s="12" t="s">
        <v>453</v>
      </c>
    </row>
    <row r="537" spans="1:6">
      <c r="B537" s="12">
        <v>133.641870023374</v>
      </c>
      <c r="C537" s="12">
        <v>-0.72333755247790699</v>
      </c>
      <c r="D537" s="12">
        <v>2.72058949644482E-3</v>
      </c>
      <c r="E537" s="12">
        <v>4.29546595142907E-2</v>
      </c>
      <c r="F537" s="12" t="s">
        <v>454</v>
      </c>
    </row>
    <row r="538" spans="1:6">
      <c r="A538" s="12" t="s">
        <v>1181</v>
      </c>
      <c r="B538" s="12">
        <v>40.802811885806399</v>
      </c>
      <c r="C538" s="12">
        <v>1.72335946022467</v>
      </c>
      <c r="D538" s="12">
        <v>2.73369528794597E-3</v>
      </c>
      <c r="E538" s="12">
        <v>4.2981475647785497E-2</v>
      </c>
      <c r="F538" s="12" t="s">
        <v>41</v>
      </c>
    </row>
    <row r="539" spans="1:6">
      <c r="A539" s="12" t="s">
        <v>1180</v>
      </c>
      <c r="B539" s="12">
        <v>321.15994701547999</v>
      </c>
      <c r="C539" s="12">
        <v>2.0318183925654698</v>
      </c>
      <c r="D539" s="12">
        <v>2.7297531521109E-3</v>
      </c>
      <c r="E539" s="12">
        <v>4.2981475647785497E-2</v>
      </c>
      <c r="F539" s="12" t="s">
        <v>455</v>
      </c>
    </row>
    <row r="540" spans="1:6">
      <c r="A540" s="12" t="s">
        <v>1182</v>
      </c>
      <c r="B540" s="12">
        <v>10875.846953210301</v>
      </c>
      <c r="C540" s="12">
        <v>-0.97321766889493899</v>
      </c>
      <c r="D540" s="12">
        <v>2.7502669091354899E-3</v>
      </c>
      <c r="E540" s="12">
        <v>4.3119569302669698E-2</v>
      </c>
      <c r="F540" s="12" t="s">
        <v>456</v>
      </c>
    </row>
    <row r="541" spans="1:6">
      <c r="A541" s="12" t="s">
        <v>1183</v>
      </c>
      <c r="B541" s="12">
        <v>326.97133618383998</v>
      </c>
      <c r="C541" s="12">
        <v>0.77608143556550302</v>
      </c>
      <c r="D541" s="12">
        <v>2.8042774197359599E-3</v>
      </c>
      <c r="E541" s="12">
        <v>4.3833960016866499E-2</v>
      </c>
      <c r="F541" s="12" t="s">
        <v>457</v>
      </c>
    </row>
    <row r="542" spans="1:6">
      <c r="A542" s="12" t="s">
        <v>1184</v>
      </c>
      <c r="B542" s="12">
        <v>202.749511065571</v>
      </c>
      <c r="C542" s="12">
        <v>0.64079730455921002</v>
      </c>
      <c r="D542" s="12">
        <v>2.8325327495412902E-3</v>
      </c>
      <c r="E542" s="12">
        <v>4.4100961281052599E-2</v>
      </c>
      <c r="F542" s="12" t="s">
        <v>728</v>
      </c>
    </row>
    <row r="543" spans="1:6">
      <c r="A543" s="12" t="s">
        <v>1185</v>
      </c>
      <c r="B543" s="12">
        <v>232.52818076832801</v>
      </c>
      <c r="C543" s="12">
        <v>1.0157866147510499</v>
      </c>
      <c r="D543" s="12">
        <v>2.8464949898195902E-3</v>
      </c>
      <c r="E543" s="12">
        <v>4.4186837161452601E-2</v>
      </c>
      <c r="F543" s="12" t="s">
        <v>26</v>
      </c>
    </row>
    <row r="544" spans="1:6">
      <c r="A544" s="12" t="s">
        <v>1186</v>
      </c>
      <c r="B544" s="12">
        <v>8812.9837039178292</v>
      </c>
      <c r="C544" s="12">
        <v>-1.37298829148392</v>
      </c>
      <c r="D544" s="12">
        <v>2.9143667242902201E-3</v>
      </c>
      <c r="E544" s="12">
        <v>4.5106579261351802E-2</v>
      </c>
      <c r="F544" s="12" t="s">
        <v>458</v>
      </c>
    </row>
    <row r="545" spans="1:6">
      <c r="B545" s="12">
        <v>21.549082297522101</v>
      </c>
      <c r="C545" s="12">
        <v>1.23639867597179</v>
      </c>
      <c r="D545" s="12">
        <v>2.9238725286482902E-3</v>
      </c>
      <c r="E545" s="12">
        <v>4.5164621520281702E-2</v>
      </c>
      <c r="F545" s="12" t="s">
        <v>459</v>
      </c>
    </row>
    <row r="546" spans="1:6">
      <c r="A546" s="12" t="s">
        <v>1187</v>
      </c>
      <c r="B546" s="12">
        <v>104.743219391655</v>
      </c>
      <c r="C546" s="12">
        <v>0.66438677933327295</v>
      </c>
      <c r="D546" s="12">
        <v>2.9549823819369301E-3</v>
      </c>
      <c r="E546" s="12">
        <v>4.5587701594368202E-2</v>
      </c>
      <c r="F546" s="12" t="s">
        <v>729</v>
      </c>
    </row>
    <row r="547" spans="1:6">
      <c r="A547" s="12" t="s">
        <v>1188</v>
      </c>
      <c r="B547" s="12">
        <v>152.685159932311</v>
      </c>
      <c r="C547" s="12">
        <v>0.62972775746149001</v>
      </c>
      <c r="D547" s="12">
        <v>2.9730535450692101E-3</v>
      </c>
      <c r="E547" s="12">
        <v>4.5789109260369103E-2</v>
      </c>
      <c r="F547" s="12" t="s">
        <v>730</v>
      </c>
    </row>
    <row r="548" spans="1:6">
      <c r="A548" s="12" t="s">
        <v>1189</v>
      </c>
      <c r="B548" s="12">
        <v>15.541329079571</v>
      </c>
      <c r="C548" s="12">
        <v>1.64438546368821</v>
      </c>
      <c r="D548" s="12">
        <v>2.9840965741898102E-3</v>
      </c>
      <c r="E548" s="12">
        <v>4.5869159290239797E-2</v>
      </c>
      <c r="F548" s="12" t="s">
        <v>460</v>
      </c>
    </row>
    <row r="549" spans="1:6">
      <c r="A549" s="12" t="s">
        <v>1190</v>
      </c>
      <c r="B549" s="12">
        <v>701.63927598736495</v>
      </c>
      <c r="C549" s="12">
        <v>-0.66617742231869304</v>
      </c>
      <c r="D549" s="12">
        <v>3.0865227626142998E-3</v>
      </c>
      <c r="E549" s="12">
        <v>4.6914979057509701E-2</v>
      </c>
      <c r="F549" s="12" t="s">
        <v>731</v>
      </c>
    </row>
    <row r="550" spans="1:6">
      <c r="A550" s="12" t="s">
        <v>1191</v>
      </c>
      <c r="B550" s="12">
        <v>316.47377961767597</v>
      </c>
      <c r="C550" s="12">
        <v>-0.62295385825951399</v>
      </c>
      <c r="D550" s="12">
        <v>3.0942246332066399E-3</v>
      </c>
      <c r="E550" s="12">
        <v>4.6963985873834602E-2</v>
      </c>
      <c r="F550" s="12" t="s">
        <v>732</v>
      </c>
    </row>
    <row r="551" spans="1:6">
      <c r="B551" s="12">
        <v>3096.9196715961298</v>
      </c>
      <c r="C551" s="12">
        <v>-0.80843333098396197</v>
      </c>
      <c r="D551" s="12">
        <v>3.0986309208147198E-3</v>
      </c>
      <c r="E551" s="12">
        <v>4.6985423836972198E-2</v>
      </c>
      <c r="F551" s="12" t="s">
        <v>461</v>
      </c>
    </row>
    <row r="552" spans="1:6">
      <c r="A552" s="12" t="s">
        <v>1192</v>
      </c>
      <c r="B552" s="12">
        <v>2790.2397619969502</v>
      </c>
      <c r="C552" s="12">
        <v>-0.78927675016310705</v>
      </c>
      <c r="D552" s="12">
        <v>3.1055607474588299E-3</v>
      </c>
      <c r="E552" s="12">
        <v>4.70450486202885E-2</v>
      </c>
      <c r="F552" s="12" t="s">
        <v>462</v>
      </c>
    </row>
    <row r="553" spans="1:6">
      <c r="A553" s="12" t="s">
        <v>1193</v>
      </c>
      <c r="B553" s="12">
        <v>59.7768707930394</v>
      </c>
      <c r="C553" s="12">
        <v>-1.2032719728482899</v>
      </c>
      <c r="D553" s="12">
        <v>3.1199228208650602E-3</v>
      </c>
      <c r="E553" s="12">
        <v>4.72170383323589E-2</v>
      </c>
      <c r="F553" s="12" t="s">
        <v>463</v>
      </c>
    </row>
    <row r="554" spans="1:6">
      <c r="A554" s="12" t="s">
        <v>1194</v>
      </c>
      <c r="B554" s="12">
        <v>4288.9273917375604</v>
      </c>
      <c r="C554" s="12">
        <v>-0.62481268458999195</v>
      </c>
      <c r="D554" s="12">
        <v>3.1239293646420602E-3</v>
      </c>
      <c r="E554" s="12">
        <v>4.7232126636505202E-2</v>
      </c>
      <c r="F554" s="12" t="s">
        <v>733</v>
      </c>
    </row>
    <row r="555" spans="1:6">
      <c r="A555" s="12" t="s">
        <v>1195</v>
      </c>
      <c r="B555" s="12">
        <v>22.014735023774101</v>
      </c>
      <c r="C555" s="12">
        <v>-1.0417353144639401</v>
      </c>
      <c r="D555" s="12">
        <v>3.1335571229947801E-3</v>
      </c>
      <c r="E555" s="12">
        <v>4.73320938289509E-2</v>
      </c>
      <c r="F555" s="12" t="s">
        <v>464</v>
      </c>
    </row>
    <row r="556" spans="1:6">
      <c r="B556" s="12">
        <v>15.7171508821831</v>
      </c>
      <c r="C556" s="12">
        <v>-0.89315211286293805</v>
      </c>
      <c r="D556" s="12">
        <v>3.1417029617055899E-3</v>
      </c>
      <c r="E556" s="12">
        <v>4.7409506039430303E-2</v>
      </c>
      <c r="F556" s="12" t="s">
        <v>465</v>
      </c>
    </row>
    <row r="557" spans="1:6">
      <c r="B557" s="12">
        <v>592.86873656225998</v>
      </c>
      <c r="C557" s="12">
        <v>0.87918620098656497</v>
      </c>
      <c r="D557" s="12">
        <v>3.194451759381E-3</v>
      </c>
      <c r="E557" s="12">
        <v>4.7974857331794699E-2</v>
      </c>
      <c r="F557" s="12" t="s">
        <v>466</v>
      </c>
    </row>
    <row r="558" spans="1:6">
      <c r="B558" s="12">
        <v>27.541403331885199</v>
      </c>
      <c r="C558" s="12">
        <v>0.72611756286240203</v>
      </c>
      <c r="D558" s="12">
        <v>3.20514258676625E-3</v>
      </c>
      <c r="E558" s="12">
        <v>4.79976219052572E-2</v>
      </c>
      <c r="F558" s="12" t="s">
        <v>467</v>
      </c>
    </row>
    <row r="559" spans="1:6">
      <c r="A559" s="12" t="s">
        <v>1196</v>
      </c>
      <c r="B559" s="12">
        <v>243.45624035448699</v>
      </c>
      <c r="C559" s="12">
        <v>-0.72341068568599598</v>
      </c>
      <c r="D559" s="12">
        <v>3.2103378441994601E-3</v>
      </c>
      <c r="E559" s="12">
        <v>4.8011496047853798E-2</v>
      </c>
      <c r="F559" s="12" t="s">
        <v>468</v>
      </c>
    </row>
    <row r="560" spans="1:6">
      <c r="A560" s="12" t="s">
        <v>1197</v>
      </c>
      <c r="B560" s="12">
        <v>683.25679947710603</v>
      </c>
      <c r="C560" s="12">
        <v>0.64175216658768897</v>
      </c>
      <c r="D560" s="12">
        <v>3.2376926970715098E-3</v>
      </c>
      <c r="E560" s="12">
        <v>4.8209059950512598E-2</v>
      </c>
      <c r="F560" s="12" t="s">
        <v>734</v>
      </c>
    </row>
    <row r="561" spans="1:6">
      <c r="A561" s="12" t="s">
        <v>1198</v>
      </c>
      <c r="B561" s="12">
        <v>1329.4783896741201</v>
      </c>
      <c r="C561" s="12">
        <v>0.79846354452319401</v>
      </c>
      <c r="D561" s="12">
        <v>3.2696758792057799E-3</v>
      </c>
      <c r="E561" s="12">
        <v>4.8593080727514698E-2</v>
      </c>
      <c r="F561" s="12" t="s">
        <v>469</v>
      </c>
    </row>
    <row r="562" spans="1:6">
      <c r="A562" s="12" t="s">
        <v>1199</v>
      </c>
      <c r="B562" s="12">
        <v>718.28386690850402</v>
      </c>
      <c r="C562" s="12">
        <v>-0.74328460822555698</v>
      </c>
      <c r="D562" s="12">
        <v>3.2744403392983498E-3</v>
      </c>
      <c r="E562" s="12">
        <v>4.8617849276204703E-2</v>
      </c>
      <c r="F562" s="12" t="s">
        <v>470</v>
      </c>
    </row>
    <row r="563" spans="1:6">
      <c r="A563" s="12" t="s">
        <v>1200</v>
      </c>
      <c r="B563" s="12">
        <v>21.1016865039647</v>
      </c>
      <c r="C563" s="12">
        <v>0.92818761652372705</v>
      </c>
      <c r="D563" s="12">
        <v>3.2935549049432399E-3</v>
      </c>
      <c r="E563" s="12">
        <v>4.88554354236099E-2</v>
      </c>
      <c r="F563" s="12" t="s">
        <v>471</v>
      </c>
    </row>
    <row r="564" spans="1:6">
      <c r="A564" s="12" t="s">
        <v>1201</v>
      </c>
      <c r="B564" s="12">
        <v>581.62408728820697</v>
      </c>
      <c r="C564" s="12">
        <v>-0.841463397475121</v>
      </c>
      <c r="D564" s="12">
        <v>3.3137281801038998E-3</v>
      </c>
      <c r="E564" s="12">
        <v>4.8982297184257499E-2</v>
      </c>
      <c r="F564" s="12" t="s">
        <v>473</v>
      </c>
    </row>
    <row r="565" spans="1:6">
      <c r="B565" s="12">
        <v>208.582585521921</v>
      </c>
      <c r="C565" s="12">
        <v>0.75033528587008702</v>
      </c>
      <c r="D565" s="12">
        <v>3.3137383894123202E-3</v>
      </c>
      <c r="E565" s="12">
        <v>4.8982297184257499E-2</v>
      </c>
      <c r="F565" s="12" t="s">
        <v>472</v>
      </c>
    </row>
    <row r="566" spans="1:6">
      <c r="A566" s="12" t="s">
        <v>1202</v>
      </c>
      <c r="B566" s="12">
        <v>54.019491272876401</v>
      </c>
      <c r="C566" s="12">
        <v>0.75296230374073903</v>
      </c>
      <c r="D566" s="12">
        <v>3.3249804816232699E-3</v>
      </c>
      <c r="E566" s="12">
        <v>4.90895989450571E-2</v>
      </c>
      <c r="F566" s="12" t="s">
        <v>474</v>
      </c>
    </row>
    <row r="567" spans="1:6">
      <c r="B567" s="12">
        <v>67.268556075617596</v>
      </c>
      <c r="C567" s="12">
        <v>-1.3518491242056001</v>
      </c>
      <c r="D567" s="12">
        <v>3.32888470633308E-3</v>
      </c>
      <c r="E567" s="12">
        <v>4.9101049418412902E-2</v>
      </c>
      <c r="F567" s="12" t="s">
        <v>475</v>
      </c>
    </row>
    <row r="568" spans="1:6">
      <c r="A568" s="12" t="s">
        <v>1203</v>
      </c>
      <c r="B568" s="12">
        <v>110.261255204609</v>
      </c>
      <c r="C568" s="12">
        <v>0.62840354227889195</v>
      </c>
      <c r="D568" s="12">
        <v>3.36157239062414E-3</v>
      </c>
      <c r="E568" s="12">
        <v>4.9443783597427599E-2</v>
      </c>
      <c r="F568" s="12" t="s">
        <v>735</v>
      </c>
    </row>
    <row r="569" spans="1:6">
      <c r="A569" s="12" t="s">
        <v>1204</v>
      </c>
      <c r="B569" s="12">
        <v>67.080166123586096</v>
      </c>
      <c r="C569" s="12">
        <v>0.78741947646002797</v>
      </c>
      <c r="D569" s="12">
        <v>3.3796206681825898E-3</v>
      </c>
      <c r="E569" s="12">
        <v>4.9523591752061197E-2</v>
      </c>
      <c r="F569" s="12" t="s">
        <v>477</v>
      </c>
    </row>
    <row r="570" spans="1:6">
      <c r="A570" s="12" t="s">
        <v>1205</v>
      </c>
      <c r="B570" s="12">
        <v>23.323226276921702</v>
      </c>
      <c r="C570" s="12">
        <v>1.1337755005900101</v>
      </c>
      <c r="D570" s="12">
        <v>3.3704975975090402E-3</v>
      </c>
      <c r="E570" s="12">
        <v>4.9523591752061197E-2</v>
      </c>
      <c r="F570" s="12" t="s">
        <v>476</v>
      </c>
    </row>
  </sheetData>
  <mergeCells count="1">
    <mergeCell ref="A1:F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AED2E9-377F-4355-AA3D-126235B00C6C}">
  <dimension ref="A1:N24"/>
  <sheetViews>
    <sheetView workbookViewId="0">
      <selection activeCell="Q15" sqref="Q15"/>
    </sheetView>
  </sheetViews>
  <sheetFormatPr defaultRowHeight="15"/>
  <cols>
    <col min="1" max="1" width="21.7109375" style="21" bestFit="1" customWidth="1"/>
    <col min="2" max="2" width="52" style="22" customWidth="1"/>
    <col min="3" max="5" width="9" style="21"/>
    <col min="6" max="6" width="8.5703125" style="21" customWidth="1"/>
    <col min="7" max="7" width="11.140625" style="21" customWidth="1"/>
    <col min="8" max="8" width="10.7109375" style="21" bestFit="1" customWidth="1"/>
    <col min="9" max="9" width="9" style="21"/>
    <col min="10" max="10" width="10.7109375" style="21" bestFit="1" customWidth="1"/>
    <col min="11" max="11" width="13.85546875" style="21" bestFit="1" customWidth="1"/>
    <col min="12" max="14" width="9" style="21"/>
  </cols>
  <sheetData>
    <row r="1" spans="1:14">
      <c r="A1" s="24" t="s">
        <v>74</v>
      </c>
      <c r="B1" s="24"/>
      <c r="C1" s="24"/>
      <c r="D1" s="24"/>
      <c r="E1" s="24"/>
      <c r="F1" s="24"/>
      <c r="G1" s="12"/>
      <c r="H1" s="12"/>
      <c r="I1" s="12"/>
      <c r="J1" s="12"/>
      <c r="K1" s="12"/>
      <c r="L1" s="12"/>
      <c r="M1" s="12"/>
      <c r="N1" s="12"/>
    </row>
    <row r="2" spans="1:14">
      <c r="A2" s="18" t="s">
        <v>613</v>
      </c>
      <c r="B2" s="18" t="s">
        <v>614</v>
      </c>
      <c r="C2" s="18" t="s">
        <v>612</v>
      </c>
      <c r="D2" s="18" t="s">
        <v>616</v>
      </c>
      <c r="E2" s="18" t="s">
        <v>619</v>
      </c>
      <c r="F2" s="18" t="s">
        <v>481</v>
      </c>
      <c r="G2" s="18" t="s">
        <v>615</v>
      </c>
      <c r="H2" s="18" t="s">
        <v>620</v>
      </c>
      <c r="I2" s="18" t="s">
        <v>621</v>
      </c>
      <c r="J2" s="18" t="s">
        <v>622</v>
      </c>
      <c r="K2" s="18" t="s">
        <v>623</v>
      </c>
      <c r="L2" s="18" t="s">
        <v>624</v>
      </c>
      <c r="M2" s="18" t="s">
        <v>617</v>
      </c>
      <c r="N2" s="18" t="s">
        <v>625</v>
      </c>
    </row>
    <row r="3" spans="1:14">
      <c r="A3" s="5" t="s">
        <v>618</v>
      </c>
      <c r="B3" s="5" t="s">
        <v>626</v>
      </c>
      <c r="C3" s="5">
        <v>21</v>
      </c>
      <c r="D3" s="5">
        <v>3.6458333333333299</v>
      </c>
      <c r="E3" s="19">
        <v>1.8686722004439E-11</v>
      </c>
      <c r="F3" s="20">
        <f t="shared" ref="F3:F24" si="0">-LOG10(E3)</f>
        <v>10.728466875199057</v>
      </c>
      <c r="G3" s="5" t="s">
        <v>1450</v>
      </c>
      <c r="H3" s="5">
        <v>445</v>
      </c>
      <c r="I3" s="5">
        <v>137</v>
      </c>
      <c r="J3" s="5">
        <v>20393</v>
      </c>
      <c r="K3" s="5">
        <v>7.0245714754367201</v>
      </c>
      <c r="L3" s="19">
        <v>3.4607802734676301E-8</v>
      </c>
      <c r="M3" s="19">
        <v>3.4607809152221102E-8</v>
      </c>
      <c r="N3" s="19">
        <v>3.4047207492087897E-8</v>
      </c>
    </row>
    <row r="4" spans="1:14">
      <c r="A4" s="5" t="s">
        <v>1456</v>
      </c>
      <c r="B4" s="5" t="s">
        <v>1457</v>
      </c>
      <c r="C4" s="5">
        <v>18</v>
      </c>
      <c r="D4" s="5">
        <v>3.125</v>
      </c>
      <c r="E4" s="19">
        <v>9.1489479741823895E-8</v>
      </c>
      <c r="F4" s="20">
        <f t="shared" si="0"/>
        <v>7.0386288420291736</v>
      </c>
      <c r="G4" s="5" t="s">
        <v>1458</v>
      </c>
      <c r="H4" s="5">
        <v>469</v>
      </c>
      <c r="I4" s="5">
        <v>162</v>
      </c>
      <c r="J4" s="5">
        <v>21608</v>
      </c>
      <c r="K4" s="5">
        <v>5.1191660743899501</v>
      </c>
      <c r="L4" s="19">
        <v>2.6897546537285599E-5</v>
      </c>
      <c r="M4" s="19">
        <v>2.6897907044096201E-5</v>
      </c>
      <c r="N4" s="19">
        <v>2.6165991206161601E-5</v>
      </c>
    </row>
    <row r="5" spans="1:14">
      <c r="A5" s="5" t="s">
        <v>1456</v>
      </c>
      <c r="B5" s="5" t="s">
        <v>1459</v>
      </c>
      <c r="C5" s="5">
        <v>12</v>
      </c>
      <c r="D5" s="5">
        <v>2.0833333333333299</v>
      </c>
      <c r="E5" s="19">
        <v>5.3530163129202802E-7</v>
      </c>
      <c r="F5" s="20">
        <f t="shared" si="0"/>
        <v>6.2714014331343213</v>
      </c>
      <c r="G5" s="5" t="s">
        <v>1460</v>
      </c>
      <c r="H5" s="5">
        <v>469</v>
      </c>
      <c r="I5" s="5">
        <v>74</v>
      </c>
      <c r="J5" s="5">
        <v>21608</v>
      </c>
      <c r="K5" s="5">
        <v>7.4712153518123596</v>
      </c>
      <c r="L5" s="19">
        <v>1.57366338326858E-4</v>
      </c>
      <c r="M5" s="19">
        <v>7.8689339799928096E-5</v>
      </c>
      <c r="N5" s="19">
        <v>7.6548133274760002E-5</v>
      </c>
    </row>
    <row r="6" spans="1:14">
      <c r="A6" s="5" t="s">
        <v>1456</v>
      </c>
      <c r="B6" s="5" t="s">
        <v>1461</v>
      </c>
      <c r="C6" s="5">
        <v>17</v>
      </c>
      <c r="D6" s="5">
        <v>2.95138888888888</v>
      </c>
      <c r="E6" s="19">
        <v>8.2015527699096001E-7</v>
      </c>
      <c r="F6" s="20">
        <f t="shared" si="0"/>
        <v>6.0861039164501394</v>
      </c>
      <c r="G6" s="5" t="s">
        <v>1462</v>
      </c>
      <c r="H6" s="5">
        <v>469</v>
      </c>
      <c r="I6" s="5">
        <v>168</v>
      </c>
      <c r="J6" s="5">
        <v>21608</v>
      </c>
      <c r="K6" s="5">
        <v>4.66209767489085</v>
      </c>
      <c r="L6" s="19">
        <v>2.4109668184857299E-4</v>
      </c>
      <c r="M6" s="19">
        <v>8.0375217145114093E-5</v>
      </c>
      <c r="N6" s="19">
        <v>7.8188136406471504E-5</v>
      </c>
    </row>
    <row r="7" spans="1:14">
      <c r="A7" s="5" t="s">
        <v>1473</v>
      </c>
      <c r="B7" s="5" t="s">
        <v>1474</v>
      </c>
      <c r="C7" s="5">
        <v>16</v>
      </c>
      <c r="D7" s="5">
        <v>2.7777777777777701</v>
      </c>
      <c r="E7" s="19">
        <v>1.72004827982843E-7</v>
      </c>
      <c r="F7" s="20">
        <f t="shared" si="0"/>
        <v>6.7644593627617517</v>
      </c>
      <c r="G7" s="5" t="s">
        <v>1475</v>
      </c>
      <c r="H7" s="5">
        <v>448</v>
      </c>
      <c r="I7" s="5">
        <v>127</v>
      </c>
      <c r="J7" s="5">
        <v>19914</v>
      </c>
      <c r="K7" s="5">
        <v>5.6001124859392499</v>
      </c>
      <c r="L7" s="19">
        <v>1.04917449844199E-4</v>
      </c>
      <c r="M7" s="19">
        <v>1.0492294506953401E-4</v>
      </c>
      <c r="N7" s="19">
        <v>1.0440693058558499E-4</v>
      </c>
    </row>
    <row r="8" spans="1:14">
      <c r="A8" s="5" t="s">
        <v>618</v>
      </c>
      <c r="B8" s="5" t="s">
        <v>628</v>
      </c>
      <c r="C8" s="5">
        <v>18</v>
      </c>
      <c r="D8" s="5">
        <v>3.125</v>
      </c>
      <c r="E8" s="19">
        <v>3.51569652701698E-7</v>
      </c>
      <c r="F8" s="20">
        <f t="shared" si="0"/>
        <v>6.453988620040267</v>
      </c>
      <c r="G8" s="5" t="s">
        <v>1451</v>
      </c>
      <c r="H8" s="5">
        <v>445</v>
      </c>
      <c r="I8" s="5">
        <v>177</v>
      </c>
      <c r="J8" s="5">
        <v>20393</v>
      </c>
      <c r="K8" s="5">
        <v>4.6603694534374398</v>
      </c>
      <c r="L8" s="19">
        <v>6.5089518706096196E-4</v>
      </c>
      <c r="M8" s="19">
        <v>2.5316561216614202E-4</v>
      </c>
      <c r="N8" s="19">
        <v>2.4906465732543802E-4</v>
      </c>
    </row>
    <row r="9" spans="1:14">
      <c r="A9" s="5" t="s">
        <v>618</v>
      </c>
      <c r="B9" s="5" t="s">
        <v>629</v>
      </c>
      <c r="C9" s="5">
        <v>21</v>
      </c>
      <c r="D9" s="5">
        <v>3.6458333333333299</v>
      </c>
      <c r="E9" s="19">
        <v>4.10095484070425E-7</v>
      </c>
      <c r="F9" s="20">
        <f t="shared" si="0"/>
        <v>6.3871150130926511</v>
      </c>
      <c r="G9" s="5" t="s">
        <v>1452</v>
      </c>
      <c r="H9" s="5">
        <v>445</v>
      </c>
      <c r="I9" s="5">
        <v>243</v>
      </c>
      <c r="J9" s="5">
        <v>20393</v>
      </c>
      <c r="K9" s="5">
        <v>3.9603551116659701</v>
      </c>
      <c r="L9" s="19">
        <v>7.5920864729361805E-4</v>
      </c>
      <c r="M9" s="19">
        <v>2.5316561216614202E-4</v>
      </c>
      <c r="N9" s="19">
        <v>2.4906465732543802E-4</v>
      </c>
    </row>
    <row r="10" spans="1:14">
      <c r="A10" s="5" t="s">
        <v>618</v>
      </c>
      <c r="B10" s="5" t="s">
        <v>627</v>
      </c>
      <c r="C10" s="5">
        <v>15</v>
      </c>
      <c r="D10" s="5">
        <v>2.6041666666666599</v>
      </c>
      <c r="E10" s="19">
        <v>7.2348861565505296E-7</v>
      </c>
      <c r="F10" s="20">
        <f t="shared" si="0"/>
        <v>6.1405682982658689</v>
      </c>
      <c r="G10" s="5" t="s">
        <v>1453</v>
      </c>
      <c r="H10" s="5">
        <v>445</v>
      </c>
      <c r="I10" s="5">
        <v>127</v>
      </c>
      <c r="J10" s="5">
        <v>20393</v>
      </c>
      <c r="K10" s="5">
        <v>5.4126338140316701</v>
      </c>
      <c r="L10" s="5">
        <v>1.33900413386045E-3</v>
      </c>
      <c r="M10" s="19">
        <v>3.3497522904828901E-4</v>
      </c>
      <c r="N10" s="19">
        <v>3.29549064430876E-4</v>
      </c>
    </row>
    <row r="11" spans="1:14">
      <c r="A11" s="5" t="s">
        <v>1456</v>
      </c>
      <c r="B11" s="5" t="s">
        <v>1463</v>
      </c>
      <c r="C11" s="5">
        <v>36</v>
      </c>
      <c r="D11" s="5">
        <v>6.25</v>
      </c>
      <c r="E11" s="19">
        <v>4.9935477661435699E-6</v>
      </c>
      <c r="F11" s="20">
        <f t="shared" si="0"/>
        <v>5.3015907914923961</v>
      </c>
      <c r="G11" s="5" t="s">
        <v>1464</v>
      </c>
      <c r="H11" s="5">
        <v>469</v>
      </c>
      <c r="I11" s="5">
        <v>704</v>
      </c>
      <c r="J11" s="5">
        <v>21608</v>
      </c>
      <c r="K11" s="5">
        <v>2.3559798410544599</v>
      </c>
      <c r="L11" s="5">
        <v>1.4670295673186999E-3</v>
      </c>
      <c r="M11" s="19">
        <v>3.6702576081155199E-4</v>
      </c>
      <c r="N11" s="19">
        <v>3.5703866527926501E-4</v>
      </c>
    </row>
    <row r="12" spans="1:14">
      <c r="A12" s="5" t="s">
        <v>1456</v>
      </c>
      <c r="B12" s="5" t="s">
        <v>1465</v>
      </c>
      <c r="C12" s="5">
        <v>61</v>
      </c>
      <c r="D12" s="5">
        <v>10.5902777777777</v>
      </c>
      <c r="E12" s="19">
        <v>9.7745815148409394E-6</v>
      </c>
      <c r="F12" s="20">
        <f t="shared" si="0"/>
        <v>5.0099018272503439</v>
      </c>
      <c r="G12" s="5" t="s">
        <v>1466</v>
      </c>
      <c r="H12" s="5">
        <v>469</v>
      </c>
      <c r="I12" s="5">
        <v>1558</v>
      </c>
      <c r="J12" s="5">
        <v>21608</v>
      </c>
      <c r="K12" s="5">
        <v>1.80386532403086</v>
      </c>
      <c r="L12" s="5">
        <v>2.8696157690720702E-3</v>
      </c>
      <c r="M12" s="19">
        <v>5.7474539307264701E-4</v>
      </c>
      <c r="N12" s="19">
        <v>5.5910606264890199E-4</v>
      </c>
    </row>
    <row r="13" spans="1:14">
      <c r="A13" s="5" t="s">
        <v>1456</v>
      </c>
      <c r="B13" s="5" t="s">
        <v>1467</v>
      </c>
      <c r="C13" s="5">
        <v>46</v>
      </c>
      <c r="D13" s="5">
        <v>7.9861111111111098</v>
      </c>
      <c r="E13" s="19">
        <v>1.2574677391634699E-5</v>
      </c>
      <c r="F13" s="20">
        <f t="shared" si="0"/>
        <v>4.9005031481273118</v>
      </c>
      <c r="G13" s="5" t="s">
        <v>1468</v>
      </c>
      <c r="H13" s="5">
        <v>469</v>
      </c>
      <c r="I13" s="5">
        <v>1056</v>
      </c>
      <c r="J13" s="5">
        <v>21608</v>
      </c>
      <c r="K13" s="5">
        <v>2.00694579052788</v>
      </c>
      <c r="L13" s="5">
        <v>3.6901529864472502E-3</v>
      </c>
      <c r="M13" s="19">
        <v>6.1615919219010402E-4</v>
      </c>
      <c r="N13" s="19">
        <v>5.9939295566792405E-4</v>
      </c>
    </row>
    <row r="14" spans="1:14">
      <c r="A14" s="5" t="s">
        <v>618</v>
      </c>
      <c r="B14" s="5" t="s">
        <v>630</v>
      </c>
      <c r="C14" s="5">
        <v>15</v>
      </c>
      <c r="D14" s="5">
        <v>2.6041666666666599</v>
      </c>
      <c r="E14" s="19">
        <v>2.1591767720563701E-6</v>
      </c>
      <c r="F14" s="20">
        <f t="shared" si="0"/>
        <v>5.6657118004698823</v>
      </c>
      <c r="G14" s="5" t="s">
        <v>1454</v>
      </c>
      <c r="H14" s="5">
        <v>445</v>
      </c>
      <c r="I14" s="5">
        <v>139</v>
      </c>
      <c r="J14" s="5">
        <v>20393</v>
      </c>
      <c r="K14" s="5">
        <v>4.9453560746907996</v>
      </c>
      <c r="L14" s="5">
        <v>3.9908151457888003E-3</v>
      </c>
      <c r="M14" s="19">
        <v>7.9975907636968102E-4</v>
      </c>
      <c r="N14" s="19">
        <v>7.8680401573734296E-4</v>
      </c>
    </row>
    <row r="15" spans="1:14">
      <c r="A15" s="5" t="s">
        <v>618</v>
      </c>
      <c r="B15" s="5" t="s">
        <v>635</v>
      </c>
      <c r="C15" s="5">
        <v>15</v>
      </c>
      <c r="D15" s="5">
        <v>2.6041666666666599</v>
      </c>
      <c r="E15" s="19">
        <v>5.3129234636794598E-6</v>
      </c>
      <c r="F15" s="20">
        <f t="shared" si="0"/>
        <v>5.2746664403562313</v>
      </c>
      <c r="G15" s="5" t="s">
        <v>1455</v>
      </c>
      <c r="H15" s="5">
        <v>445</v>
      </c>
      <c r="I15" s="5">
        <v>150</v>
      </c>
      <c r="J15" s="5">
        <v>20393</v>
      </c>
      <c r="K15" s="5">
        <v>4.5826966292134799</v>
      </c>
      <c r="L15" s="5">
        <v>9.7913103018056804E-3</v>
      </c>
      <c r="M15" s="5">
        <v>1.6399223757890601E-3</v>
      </c>
      <c r="N15" s="5">
        <v>1.6133577584706599E-3</v>
      </c>
    </row>
    <row r="16" spans="1:14">
      <c r="A16" s="5" t="s">
        <v>618</v>
      </c>
      <c r="B16" s="5" t="s">
        <v>631</v>
      </c>
      <c r="C16" s="5">
        <v>7</v>
      </c>
      <c r="D16" s="5">
        <v>1.2152777777777699</v>
      </c>
      <c r="E16" s="19">
        <v>1.63783137033244E-5</v>
      </c>
      <c r="F16" s="20">
        <f t="shared" si="0"/>
        <v>4.7857308148491526</v>
      </c>
      <c r="G16" s="5" t="s">
        <v>632</v>
      </c>
      <c r="H16" s="5">
        <v>445</v>
      </c>
      <c r="I16" s="5">
        <v>26</v>
      </c>
      <c r="J16" s="5">
        <v>20393</v>
      </c>
      <c r="K16" s="5">
        <v>12.3380293863439</v>
      </c>
      <c r="L16" s="5">
        <v>2.9877459818720802E-2</v>
      </c>
      <c r="M16" s="5">
        <v>4.3332338540795498E-3</v>
      </c>
      <c r="N16" s="5">
        <v>4.2630410810652998E-3</v>
      </c>
    </row>
    <row r="17" spans="1:14">
      <c r="A17" s="5" t="s">
        <v>1473</v>
      </c>
      <c r="B17" s="5" t="s">
        <v>1476</v>
      </c>
      <c r="C17" s="5">
        <v>8</v>
      </c>
      <c r="D17" s="5">
        <v>1.38888888888888</v>
      </c>
      <c r="E17" s="19">
        <v>2.6909516006947199E-5</v>
      </c>
      <c r="F17" s="20">
        <f t="shared" si="0"/>
        <v>4.5700941133623099</v>
      </c>
      <c r="G17" s="5" t="s">
        <v>1477</v>
      </c>
      <c r="H17" s="5">
        <v>448</v>
      </c>
      <c r="I17" s="5">
        <v>40</v>
      </c>
      <c r="J17" s="5">
        <v>19914</v>
      </c>
      <c r="K17" s="5">
        <v>8.8901785714285708</v>
      </c>
      <c r="L17" s="5">
        <v>1.62810332567991E-2</v>
      </c>
      <c r="M17" s="5">
        <v>8.2074023821188894E-3</v>
      </c>
      <c r="N17" s="5">
        <v>8.1670381081084698E-3</v>
      </c>
    </row>
    <row r="18" spans="1:14">
      <c r="A18" s="5" t="s">
        <v>618</v>
      </c>
      <c r="B18" s="5" t="s">
        <v>633</v>
      </c>
      <c r="C18" s="5">
        <v>5</v>
      </c>
      <c r="D18" s="5">
        <v>0.86805555555555503</v>
      </c>
      <c r="E18" s="19">
        <v>6.4793842559654005E-5</v>
      </c>
      <c r="F18" s="20">
        <f t="shared" si="0"/>
        <v>4.18846626371929</v>
      </c>
      <c r="G18" s="5" t="s">
        <v>634</v>
      </c>
      <c r="H18" s="5">
        <v>445</v>
      </c>
      <c r="I18" s="5">
        <v>11</v>
      </c>
      <c r="J18" s="5">
        <v>20393</v>
      </c>
      <c r="K18" s="5">
        <v>20.830439223697599</v>
      </c>
      <c r="L18" s="5">
        <v>0.113081411765468</v>
      </c>
      <c r="M18" s="5">
        <v>1.4999774552559899E-2</v>
      </c>
      <c r="N18" s="5">
        <v>1.47567976429612E-2</v>
      </c>
    </row>
    <row r="19" spans="1:14">
      <c r="A19" s="5" t="s">
        <v>618</v>
      </c>
      <c r="B19" s="5" t="s">
        <v>636</v>
      </c>
      <c r="C19" s="5">
        <v>5</v>
      </c>
      <c r="D19" s="5">
        <v>0.86805555555555503</v>
      </c>
      <c r="E19" s="19">
        <v>1.35606209300554E-4</v>
      </c>
      <c r="F19" s="20">
        <f t="shared" si="0"/>
        <v>3.8677204240144785</v>
      </c>
      <c r="G19" s="5" t="s">
        <v>637</v>
      </c>
      <c r="H19" s="5">
        <v>445</v>
      </c>
      <c r="I19" s="5">
        <v>13</v>
      </c>
      <c r="J19" s="5">
        <v>20393</v>
      </c>
      <c r="K19" s="5">
        <v>17.625756266205698</v>
      </c>
      <c r="L19" s="5">
        <v>0.22210189157784699</v>
      </c>
      <c r="M19" s="5">
        <v>2.7904744402736301E-2</v>
      </c>
      <c r="N19" s="5">
        <v>2.7452723705067801E-2</v>
      </c>
    </row>
    <row r="20" spans="1:14">
      <c r="A20" s="5" t="s">
        <v>1456</v>
      </c>
      <c r="B20" s="5" t="s">
        <v>1469</v>
      </c>
      <c r="C20" s="5">
        <v>19</v>
      </c>
      <c r="D20" s="5">
        <v>3.2986111111111098</v>
      </c>
      <c r="E20" s="19">
        <v>6.8465786936366404E-4</v>
      </c>
      <c r="F20" s="20">
        <f t="shared" si="0"/>
        <v>3.1645263957573739</v>
      </c>
      <c r="G20" s="5" t="s">
        <v>1470</v>
      </c>
      <c r="H20" s="5">
        <v>469</v>
      </c>
      <c r="I20" s="5">
        <v>350</v>
      </c>
      <c r="J20" s="5">
        <v>21608</v>
      </c>
      <c r="K20" s="5">
        <v>2.50107828205909</v>
      </c>
      <c r="L20" s="5">
        <v>0.18238061669712799</v>
      </c>
      <c r="M20" s="5">
        <v>2.8755630513273799E-2</v>
      </c>
      <c r="N20" s="5">
        <v>2.7973164376858199E-2</v>
      </c>
    </row>
    <row r="21" spans="1:14">
      <c r="A21" s="5" t="s">
        <v>1456</v>
      </c>
      <c r="B21" s="5" t="s">
        <v>1471</v>
      </c>
      <c r="C21" s="5">
        <v>12</v>
      </c>
      <c r="D21" s="5">
        <v>2.0833333333333299</v>
      </c>
      <c r="E21" s="19">
        <v>7.9266580570103802E-4</v>
      </c>
      <c r="F21" s="20">
        <f t="shared" si="0"/>
        <v>3.1009098761520755</v>
      </c>
      <c r="G21" s="5" t="s">
        <v>1472</v>
      </c>
      <c r="H21" s="5">
        <v>469</v>
      </c>
      <c r="I21" s="5">
        <v>161</v>
      </c>
      <c r="J21" s="5">
        <v>21608</v>
      </c>
      <c r="K21" s="5">
        <v>3.4339747579758702</v>
      </c>
      <c r="L21" s="5">
        <v>0.20795427766924701</v>
      </c>
      <c r="M21" s="5">
        <v>2.9130468359513099E-2</v>
      </c>
      <c r="N21" s="5">
        <v>2.8337802553812099E-2</v>
      </c>
    </row>
    <row r="22" spans="1:14">
      <c r="A22" s="5" t="s">
        <v>1473</v>
      </c>
      <c r="B22" s="5" t="s">
        <v>1478</v>
      </c>
      <c r="C22" s="5">
        <v>31</v>
      </c>
      <c r="D22" s="5">
        <v>5.3819444444444402</v>
      </c>
      <c r="E22" s="19">
        <v>1.5670019200919301E-4</v>
      </c>
      <c r="F22" s="20">
        <f t="shared" si="0"/>
        <v>3.8049304713777281</v>
      </c>
      <c r="G22" s="5" t="s">
        <v>1479</v>
      </c>
      <c r="H22" s="5">
        <v>448</v>
      </c>
      <c r="I22" s="5">
        <v>648</v>
      </c>
      <c r="J22" s="5">
        <v>19914</v>
      </c>
      <c r="K22" s="5">
        <v>2.1265087632275099</v>
      </c>
      <c r="L22" s="5">
        <v>9.1167624470846698E-2</v>
      </c>
      <c r="M22" s="5">
        <v>3.1862372375202598E-2</v>
      </c>
      <c r="N22" s="5">
        <v>3.1705672183193402E-2</v>
      </c>
    </row>
    <row r="23" spans="1:14">
      <c r="A23" s="5" t="s">
        <v>1473</v>
      </c>
      <c r="B23" s="5" t="s">
        <v>1480</v>
      </c>
      <c r="C23" s="5">
        <v>4</v>
      </c>
      <c r="D23" s="5">
        <v>0.69444444444444398</v>
      </c>
      <c r="E23" s="19">
        <v>2.1363496777333199E-4</v>
      </c>
      <c r="F23" s="20">
        <f t="shared" si="0"/>
        <v>3.6703276605007522</v>
      </c>
      <c r="G23" s="5" t="s">
        <v>1481</v>
      </c>
      <c r="H23" s="5">
        <v>448</v>
      </c>
      <c r="I23" s="5">
        <v>6</v>
      </c>
      <c r="J23" s="5">
        <v>19914</v>
      </c>
      <c r="K23" s="5">
        <v>29.633928571428498</v>
      </c>
      <c r="L23" s="5">
        <v>0.12219539221027099</v>
      </c>
      <c r="M23" s="5">
        <v>3.25793325854331E-2</v>
      </c>
      <c r="N23" s="5">
        <v>3.24191063596031E-2</v>
      </c>
    </row>
    <row r="24" spans="1:14">
      <c r="A24" s="5" t="s">
        <v>618</v>
      </c>
      <c r="B24" s="5" t="s">
        <v>638</v>
      </c>
      <c r="C24" s="5">
        <v>5</v>
      </c>
      <c r="D24" s="5">
        <v>0.86805555555555503</v>
      </c>
      <c r="E24" s="19">
        <v>1.8659183963822801E-4</v>
      </c>
      <c r="F24" s="20">
        <f t="shared" si="0"/>
        <v>3.7291073535026111</v>
      </c>
      <c r="G24" s="5" t="s">
        <v>639</v>
      </c>
      <c r="H24" s="5">
        <v>445</v>
      </c>
      <c r="I24" s="5">
        <v>14</v>
      </c>
      <c r="J24" s="5">
        <v>20393</v>
      </c>
      <c r="K24" s="5">
        <v>16.366773675762399</v>
      </c>
      <c r="L24" s="5">
        <v>0.29220468565076602</v>
      </c>
      <c r="M24" s="5">
        <v>3.4556808700999801E-2</v>
      </c>
      <c r="N24" s="5">
        <v>3.39970331820851E-2</v>
      </c>
    </row>
  </sheetData>
  <autoFilter ref="A2:N2" xr:uid="{CFAED2E9-377F-4355-AA3D-126235B00C6C}">
    <sortState xmlns:xlrd2="http://schemas.microsoft.com/office/spreadsheetml/2017/richdata2" ref="A3:N24">
      <sortCondition ref="N2"/>
    </sortState>
  </autoFilter>
  <mergeCells count="1">
    <mergeCell ref="A1:F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79AA6B-E33B-4EDF-AEF5-9B39A1838AE9}">
  <dimension ref="A1:O67"/>
  <sheetViews>
    <sheetView tabSelected="1" zoomScale="93" zoomScaleNormal="93" workbookViewId="0">
      <selection activeCell="A7" sqref="A7"/>
    </sheetView>
  </sheetViews>
  <sheetFormatPr defaultColWidth="9" defaultRowHeight="15"/>
  <cols>
    <col min="1" max="1" width="72.5703125" style="5" bestFit="1" customWidth="1"/>
    <col min="2" max="2" width="9.140625" style="5"/>
    <col min="3" max="3" width="13.140625" style="5" bestFit="1" customWidth="1"/>
    <col min="4" max="6" width="9.140625" style="5"/>
    <col min="7" max="7" width="183.28515625" style="5" customWidth="1"/>
    <col min="8" max="15" width="9.140625" style="5" customWidth="1"/>
    <col min="16" max="16384" width="9" style="6"/>
  </cols>
  <sheetData>
    <row r="1" spans="1:14">
      <c r="A1" s="25" t="s">
        <v>1487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</row>
    <row r="2" spans="1:14">
      <c r="A2" s="7" t="s">
        <v>479</v>
      </c>
      <c r="B2" s="8" t="s">
        <v>480</v>
      </c>
      <c r="C2" s="7" t="s">
        <v>481</v>
      </c>
      <c r="D2" s="7" t="s">
        <v>482</v>
      </c>
      <c r="E2" s="7" t="s">
        <v>483</v>
      </c>
      <c r="F2" s="7" t="s">
        <v>612</v>
      </c>
      <c r="G2" s="7" t="s">
        <v>484</v>
      </c>
    </row>
    <row r="3" spans="1:14">
      <c r="A3" s="5" t="s">
        <v>485</v>
      </c>
      <c r="B3" s="9">
        <v>1.2882495516931333E-6</v>
      </c>
      <c r="C3" s="5">
        <v>5.89</v>
      </c>
      <c r="D3" s="5">
        <v>7.8299999999999995E-2</v>
      </c>
      <c r="E3" s="5">
        <v>3.411</v>
      </c>
      <c r="F3" s="5">
        <f t="shared" ref="F3:F34" si="0">LEN(G3) - LEN(SUBSTITUTE(G3, ",", "")) + 1</f>
        <v>27</v>
      </c>
      <c r="G3" s="5" t="s">
        <v>486</v>
      </c>
    </row>
    <row r="4" spans="1:14">
      <c r="A4" s="5" t="s">
        <v>487</v>
      </c>
      <c r="B4" s="9">
        <v>1.9952623149688769E-5</v>
      </c>
      <c r="C4" s="5">
        <v>4.7</v>
      </c>
      <c r="D4" s="5">
        <v>0.112</v>
      </c>
      <c r="E4" s="5">
        <v>3.0510000000000002</v>
      </c>
      <c r="F4" s="5">
        <f t="shared" si="0"/>
        <v>13</v>
      </c>
      <c r="G4" s="5" t="s">
        <v>488</v>
      </c>
    </row>
    <row r="5" spans="1:14">
      <c r="A5" s="5" t="s">
        <v>489</v>
      </c>
      <c r="B5" s="9">
        <v>2.1877616239495489E-5</v>
      </c>
      <c r="C5" s="5">
        <v>4.66</v>
      </c>
      <c r="D5" s="5">
        <v>0.14299999999999999</v>
      </c>
      <c r="E5" s="5">
        <v>2.5299999999999998</v>
      </c>
      <c r="F5" s="5">
        <f t="shared" si="0"/>
        <v>10</v>
      </c>
      <c r="G5" s="5" t="s">
        <v>490</v>
      </c>
    </row>
    <row r="6" spans="1:14">
      <c r="A6" s="5" t="s">
        <v>491</v>
      </c>
      <c r="B6" s="9">
        <v>2.6915348039269089E-5</v>
      </c>
      <c r="C6" s="5">
        <v>4.57</v>
      </c>
      <c r="D6" s="5">
        <v>7.6600000000000001E-2</v>
      </c>
      <c r="E6" s="5">
        <v>2.8370000000000002</v>
      </c>
      <c r="F6" s="5">
        <f t="shared" si="0"/>
        <v>21</v>
      </c>
      <c r="G6" s="5" t="s">
        <v>492</v>
      </c>
    </row>
    <row r="7" spans="1:14">
      <c r="A7" s="5" t="s">
        <v>493</v>
      </c>
      <c r="B7" s="9">
        <v>2.754228703338164E-5</v>
      </c>
      <c r="C7" s="5">
        <v>4.5599999999999996</v>
      </c>
      <c r="D7" s="5">
        <v>8.8099999999999998E-2</v>
      </c>
      <c r="E7" s="5">
        <v>2.673</v>
      </c>
      <c r="F7" s="5">
        <f t="shared" si="0"/>
        <v>17</v>
      </c>
      <c r="G7" s="5" t="s">
        <v>494</v>
      </c>
    </row>
    <row r="8" spans="1:14">
      <c r="A8" s="5" t="s">
        <v>495</v>
      </c>
      <c r="B8" s="9">
        <v>2.9512092266663827E-5</v>
      </c>
      <c r="C8" s="5">
        <v>4.53</v>
      </c>
      <c r="D8" s="5">
        <v>9.6199999999999994E-2</v>
      </c>
      <c r="E8" s="5">
        <v>2.84</v>
      </c>
      <c r="F8" s="5">
        <f t="shared" si="0"/>
        <v>15</v>
      </c>
      <c r="G8" s="5" t="s">
        <v>496</v>
      </c>
    </row>
    <row r="9" spans="1:14">
      <c r="A9" s="5" t="s">
        <v>497</v>
      </c>
      <c r="B9" s="9">
        <v>5.2480746024977172E-5</v>
      </c>
      <c r="C9" s="5">
        <v>4.28</v>
      </c>
      <c r="D9" s="5">
        <v>0.11799999999999999</v>
      </c>
      <c r="E9" s="5">
        <v>2.714</v>
      </c>
      <c r="F9" s="5">
        <f t="shared" si="0"/>
        <v>11</v>
      </c>
      <c r="G9" s="5" t="s">
        <v>498</v>
      </c>
    </row>
    <row r="10" spans="1:14">
      <c r="A10" s="5" t="s">
        <v>499</v>
      </c>
      <c r="B10" s="9">
        <v>1.0232929922807532E-4</v>
      </c>
      <c r="C10" s="5">
        <v>3.99</v>
      </c>
      <c r="D10" s="5">
        <v>0.17499999999999999</v>
      </c>
      <c r="E10" s="5">
        <v>2.6459999999999999</v>
      </c>
      <c r="F10" s="5">
        <f t="shared" si="0"/>
        <v>7</v>
      </c>
      <c r="G10" s="5" t="s">
        <v>500</v>
      </c>
    </row>
    <row r="11" spans="1:14">
      <c r="A11" s="5" t="s">
        <v>501</v>
      </c>
      <c r="B11" s="9">
        <v>1.2589254117941672E-4</v>
      </c>
      <c r="C11" s="5">
        <v>3.9</v>
      </c>
      <c r="D11" s="5">
        <v>5.7799999999999997E-2</v>
      </c>
      <c r="E11" s="5">
        <v>4.3819999999999997</v>
      </c>
      <c r="F11" s="5">
        <f t="shared" si="0"/>
        <v>30</v>
      </c>
      <c r="G11" s="5" t="s">
        <v>502</v>
      </c>
    </row>
    <row r="12" spans="1:14">
      <c r="A12" s="5" t="s">
        <v>503</v>
      </c>
      <c r="B12" s="9">
        <v>1.3803842646028844E-4</v>
      </c>
      <c r="C12" s="5">
        <v>3.86</v>
      </c>
      <c r="D12" s="5">
        <v>9.9199999999999997E-2</v>
      </c>
      <c r="E12" s="5">
        <v>3.3170000000000002</v>
      </c>
      <c r="F12" s="5">
        <f t="shared" si="0"/>
        <v>12</v>
      </c>
      <c r="G12" s="5" t="s">
        <v>504</v>
      </c>
    </row>
    <row r="13" spans="1:14">
      <c r="A13" s="5" t="s">
        <v>505</v>
      </c>
      <c r="B13" s="9">
        <v>1.584893192461112E-4</v>
      </c>
      <c r="C13" s="5">
        <v>3.8</v>
      </c>
      <c r="D13" s="5">
        <v>0.105</v>
      </c>
      <c r="E13" s="5">
        <v>2.1110000000000002</v>
      </c>
      <c r="F13" s="5">
        <f t="shared" si="0"/>
        <v>11</v>
      </c>
      <c r="G13" s="5" t="s">
        <v>506</v>
      </c>
    </row>
    <row r="14" spans="1:14">
      <c r="A14" s="5" t="s">
        <v>507</v>
      </c>
      <c r="B14" s="9">
        <v>1.737800828749376E-4</v>
      </c>
      <c r="C14" s="5">
        <v>3.76</v>
      </c>
      <c r="D14" s="5">
        <v>9.6799999999999997E-2</v>
      </c>
      <c r="E14" s="5">
        <v>2.3330000000000002</v>
      </c>
      <c r="F14" s="5">
        <f t="shared" si="0"/>
        <v>12</v>
      </c>
      <c r="G14" s="5" t="s">
        <v>508</v>
      </c>
    </row>
    <row r="15" spans="1:14">
      <c r="A15" s="5" t="s">
        <v>509</v>
      </c>
      <c r="B15" s="9">
        <v>2.0892961308540387E-4</v>
      </c>
      <c r="C15" s="5">
        <v>3.68</v>
      </c>
      <c r="D15" s="5">
        <v>7.4899999999999994E-2</v>
      </c>
      <c r="E15" s="5">
        <v>2</v>
      </c>
      <c r="F15" s="5">
        <f t="shared" si="0"/>
        <v>17</v>
      </c>
      <c r="G15" s="5" t="s">
        <v>510</v>
      </c>
    </row>
    <row r="16" spans="1:14">
      <c r="A16" s="5" t="s">
        <v>511</v>
      </c>
      <c r="B16" s="9">
        <v>2.7542287033381624E-4</v>
      </c>
      <c r="C16" s="5">
        <v>3.56</v>
      </c>
      <c r="D16" s="5">
        <v>7.5800000000000006E-2</v>
      </c>
      <c r="E16" s="5">
        <v>2</v>
      </c>
      <c r="F16" s="5">
        <f t="shared" si="0"/>
        <v>16</v>
      </c>
      <c r="G16" s="5" t="s">
        <v>512</v>
      </c>
    </row>
    <row r="17" spans="1:7">
      <c r="A17" s="5" t="s">
        <v>513</v>
      </c>
      <c r="B17" s="9">
        <v>2.8183829312644545E-4</v>
      </c>
      <c r="C17" s="5">
        <v>3.55</v>
      </c>
      <c r="D17" s="5">
        <v>8.6699999999999999E-2</v>
      </c>
      <c r="E17" s="5">
        <v>3.0510000000000002</v>
      </c>
      <c r="F17" s="5">
        <f t="shared" si="0"/>
        <v>13</v>
      </c>
      <c r="G17" s="5" t="s">
        <v>514</v>
      </c>
    </row>
    <row r="18" spans="1:7">
      <c r="A18" s="5" t="s">
        <v>515</v>
      </c>
      <c r="B18" s="9">
        <v>3.0199517204020158E-4</v>
      </c>
      <c r="C18" s="5">
        <v>3.52</v>
      </c>
      <c r="D18" s="5">
        <v>0.105</v>
      </c>
      <c r="E18" s="5">
        <v>2.2360000000000002</v>
      </c>
      <c r="F18" s="5">
        <f t="shared" si="0"/>
        <v>10</v>
      </c>
      <c r="G18" s="5" t="s">
        <v>516</v>
      </c>
    </row>
    <row r="19" spans="1:7">
      <c r="A19" s="5" t="s">
        <v>517</v>
      </c>
      <c r="B19" s="9">
        <v>3.3113112148259094E-4</v>
      </c>
      <c r="C19" s="5">
        <v>3.48</v>
      </c>
      <c r="D19" s="5">
        <v>0.104</v>
      </c>
      <c r="E19" s="5">
        <v>2.3330000000000002</v>
      </c>
      <c r="F19" s="5">
        <f t="shared" si="0"/>
        <v>10</v>
      </c>
      <c r="G19" s="5" t="s">
        <v>518</v>
      </c>
    </row>
    <row r="20" spans="1:7">
      <c r="A20" s="5" t="s">
        <v>519</v>
      </c>
      <c r="B20" s="9">
        <v>3.3113112148259094E-4</v>
      </c>
      <c r="C20" s="5">
        <v>3.48</v>
      </c>
      <c r="D20" s="5">
        <v>9.0200000000000002E-2</v>
      </c>
      <c r="E20" s="5">
        <v>2.887</v>
      </c>
      <c r="F20" s="5">
        <f t="shared" si="0"/>
        <v>12</v>
      </c>
      <c r="G20" s="5" t="s">
        <v>520</v>
      </c>
    </row>
    <row r="21" spans="1:7">
      <c r="A21" s="5" t="s">
        <v>521</v>
      </c>
      <c r="B21" s="9">
        <v>3.6307805477010102E-4</v>
      </c>
      <c r="C21" s="5">
        <v>3.44</v>
      </c>
      <c r="D21" s="5">
        <v>8.0500000000000002E-2</v>
      </c>
      <c r="E21" s="5">
        <v>3.2069999999999999</v>
      </c>
      <c r="F21" s="5">
        <f t="shared" si="0"/>
        <v>14</v>
      </c>
      <c r="G21" s="5" t="s">
        <v>522</v>
      </c>
    </row>
    <row r="22" spans="1:7">
      <c r="A22" s="5" t="s">
        <v>523</v>
      </c>
      <c r="B22" s="9">
        <v>4.4668359215096267E-4</v>
      </c>
      <c r="C22" s="5">
        <v>3.35</v>
      </c>
      <c r="D22" s="5">
        <v>0.20799999999999999</v>
      </c>
      <c r="E22" s="5">
        <v>2.2360000000000002</v>
      </c>
      <c r="F22" s="5">
        <f t="shared" si="0"/>
        <v>5</v>
      </c>
      <c r="G22" s="5" t="s">
        <v>524</v>
      </c>
    </row>
    <row r="23" spans="1:7">
      <c r="A23" s="5" t="s">
        <v>525</v>
      </c>
      <c r="B23" s="9">
        <v>9.7723722095581023E-4</v>
      </c>
      <c r="C23" s="5">
        <v>3.01</v>
      </c>
      <c r="D23" s="5">
        <v>5.4800000000000001E-2</v>
      </c>
      <c r="E23" s="5">
        <v>2.6829999999999998</v>
      </c>
      <c r="F23" s="5">
        <f t="shared" si="0"/>
        <v>25</v>
      </c>
      <c r="G23" s="5" t="s">
        <v>526</v>
      </c>
    </row>
    <row r="24" spans="1:7">
      <c r="A24" s="5" t="s">
        <v>527</v>
      </c>
      <c r="B24" s="9">
        <v>1E-3</v>
      </c>
      <c r="C24" s="5">
        <v>3</v>
      </c>
      <c r="D24" s="5">
        <v>8.4599999999999995E-2</v>
      </c>
      <c r="E24" s="5">
        <v>2.5299999999999998</v>
      </c>
      <c r="F24" s="5">
        <f t="shared" si="0"/>
        <v>11</v>
      </c>
      <c r="G24" s="5" t="s">
        <v>528</v>
      </c>
    </row>
    <row r="25" spans="1:7">
      <c r="A25" s="5" t="s">
        <v>529</v>
      </c>
      <c r="B25" s="9">
        <v>1.0715193052376053E-3</v>
      </c>
      <c r="C25" s="5">
        <v>2.97</v>
      </c>
      <c r="D25" s="5">
        <v>8.4000000000000005E-2</v>
      </c>
      <c r="E25" s="5">
        <v>2.1110000000000002</v>
      </c>
      <c r="F25" s="5">
        <f t="shared" si="0"/>
        <v>11</v>
      </c>
      <c r="G25" s="5" t="s">
        <v>530</v>
      </c>
    </row>
    <row r="26" spans="1:7">
      <c r="A26" s="5" t="s">
        <v>531</v>
      </c>
      <c r="B26" s="9">
        <v>1.0715193052376053E-3</v>
      </c>
      <c r="C26" s="5">
        <v>2.97</v>
      </c>
      <c r="D26" s="5">
        <v>8.4000000000000005E-2</v>
      </c>
      <c r="E26" s="5">
        <v>-2.3330000000000002</v>
      </c>
      <c r="F26" s="5">
        <f t="shared" si="0"/>
        <v>11</v>
      </c>
      <c r="G26" s="5" t="s">
        <v>532</v>
      </c>
    </row>
    <row r="27" spans="1:7">
      <c r="A27" s="5" t="s">
        <v>533</v>
      </c>
      <c r="B27" s="9">
        <v>1.3182567385564071E-3</v>
      </c>
      <c r="C27" s="5">
        <v>2.88</v>
      </c>
      <c r="D27" s="5">
        <v>0.222</v>
      </c>
      <c r="E27" s="5">
        <v>2</v>
      </c>
      <c r="F27" s="5">
        <f t="shared" si="0"/>
        <v>4</v>
      </c>
      <c r="G27" s="5" t="s">
        <v>534</v>
      </c>
    </row>
    <row r="28" spans="1:7">
      <c r="A28" s="5" t="s">
        <v>535</v>
      </c>
      <c r="B28" s="9">
        <v>1.4125375446227527E-3</v>
      </c>
      <c r="C28" s="5">
        <v>2.85</v>
      </c>
      <c r="D28" s="5">
        <v>6.3200000000000006E-2</v>
      </c>
      <c r="E28" s="5">
        <v>2.6680000000000001</v>
      </c>
      <c r="F28" s="5">
        <f t="shared" si="0"/>
        <v>17</v>
      </c>
      <c r="G28" s="5" t="s">
        <v>536</v>
      </c>
    </row>
    <row r="29" spans="1:7">
      <c r="A29" s="5" t="s">
        <v>537</v>
      </c>
      <c r="B29" s="9">
        <v>1.9952623149688781E-3</v>
      </c>
      <c r="C29" s="5">
        <v>2.7</v>
      </c>
      <c r="D29" s="5">
        <v>7.3599999999999999E-2</v>
      </c>
      <c r="E29" s="5">
        <v>2.1110000000000002</v>
      </c>
      <c r="F29" s="5">
        <f t="shared" si="0"/>
        <v>12</v>
      </c>
      <c r="G29" s="5" t="s">
        <v>538</v>
      </c>
    </row>
    <row r="30" spans="1:7">
      <c r="A30" s="5" t="s">
        <v>539</v>
      </c>
      <c r="B30" s="9">
        <v>2.9512092266663864E-3</v>
      </c>
      <c r="C30" s="5">
        <v>2.5299999999999998</v>
      </c>
      <c r="D30" s="5">
        <v>0.10100000000000001</v>
      </c>
      <c r="E30" s="5">
        <v>2.4489999999999998</v>
      </c>
      <c r="F30" s="5">
        <f t="shared" si="0"/>
        <v>7</v>
      </c>
      <c r="G30" s="5" t="s">
        <v>540</v>
      </c>
    </row>
    <row r="31" spans="1:7">
      <c r="A31" s="5" t="s">
        <v>541</v>
      </c>
      <c r="B31" s="9">
        <v>3.3884415613920213E-3</v>
      </c>
      <c r="C31" s="5">
        <v>2.4700000000000002</v>
      </c>
      <c r="D31" s="5">
        <v>4.8099999999999997E-2</v>
      </c>
      <c r="E31" s="5">
        <v>3.4020000000000001</v>
      </c>
      <c r="F31" s="5">
        <f t="shared" si="0"/>
        <v>28</v>
      </c>
      <c r="G31" s="5" t="s">
        <v>542</v>
      </c>
    </row>
    <row r="32" spans="1:7">
      <c r="A32" s="5" t="s">
        <v>543</v>
      </c>
      <c r="B32" s="9">
        <v>3.630780547701011E-3</v>
      </c>
      <c r="C32" s="5">
        <v>2.44</v>
      </c>
      <c r="D32" s="5">
        <v>6.8599999999999994E-2</v>
      </c>
      <c r="E32" s="5">
        <v>2.3090000000000002</v>
      </c>
      <c r="F32" s="5">
        <f t="shared" si="0"/>
        <v>12</v>
      </c>
      <c r="G32" s="5" t="s">
        <v>544</v>
      </c>
    </row>
    <row r="33" spans="1:7">
      <c r="A33" s="5" t="s">
        <v>545</v>
      </c>
      <c r="B33" s="9">
        <v>3.9810717055349717E-3</v>
      </c>
      <c r="C33" s="5">
        <v>2.4</v>
      </c>
      <c r="D33" s="5">
        <v>0.16700000000000001</v>
      </c>
      <c r="E33" s="5">
        <v>2</v>
      </c>
      <c r="F33" s="5">
        <f t="shared" si="0"/>
        <v>4</v>
      </c>
      <c r="G33" s="5" t="s">
        <v>546</v>
      </c>
    </row>
    <row r="34" spans="1:7">
      <c r="A34" s="5" t="s">
        <v>547</v>
      </c>
      <c r="B34" s="9">
        <v>5.3703179637025244E-3</v>
      </c>
      <c r="C34" s="5">
        <v>2.27</v>
      </c>
      <c r="D34" s="5">
        <v>4.8899999999999999E-2</v>
      </c>
      <c r="E34" s="5">
        <v>2.9849999999999999</v>
      </c>
      <c r="F34" s="5">
        <f t="shared" si="0"/>
        <v>24</v>
      </c>
      <c r="G34" s="5" t="s">
        <v>548</v>
      </c>
    </row>
    <row r="35" spans="1:7">
      <c r="A35" s="5" t="s">
        <v>549</v>
      </c>
      <c r="B35" s="9">
        <v>6.7608297539198132E-3</v>
      </c>
      <c r="C35" s="5">
        <v>2.17</v>
      </c>
      <c r="D35" s="5">
        <v>6.6299999999999998E-2</v>
      </c>
      <c r="E35" s="5">
        <v>2.714</v>
      </c>
      <c r="F35" s="5">
        <f t="shared" ref="F35:F66" si="1">LEN(G35) - LEN(SUBSTITUTE(G35, ",", "")) + 1</f>
        <v>11</v>
      </c>
      <c r="G35" s="5" t="s">
        <v>550</v>
      </c>
    </row>
    <row r="36" spans="1:7">
      <c r="A36" s="5" t="s">
        <v>551</v>
      </c>
      <c r="B36" s="9">
        <v>6.9183097091893601E-3</v>
      </c>
      <c r="C36" s="5">
        <v>2.16</v>
      </c>
      <c r="D36" s="5">
        <v>5.1900000000000002E-2</v>
      </c>
      <c r="E36" s="5">
        <v>2.0649999999999999</v>
      </c>
      <c r="F36" s="5">
        <f t="shared" si="1"/>
        <v>19</v>
      </c>
      <c r="G36" s="5" t="s">
        <v>552</v>
      </c>
    </row>
    <row r="37" spans="1:7">
      <c r="A37" s="5" t="s">
        <v>553</v>
      </c>
      <c r="B37" s="9">
        <v>7.0794578438413795E-3</v>
      </c>
      <c r="C37" s="5">
        <v>2.15</v>
      </c>
      <c r="D37" s="5">
        <v>7.9200000000000007E-2</v>
      </c>
      <c r="E37" s="5">
        <v>2.8279999999999998</v>
      </c>
      <c r="F37" s="5">
        <f t="shared" si="1"/>
        <v>8</v>
      </c>
      <c r="G37" s="5" t="s">
        <v>554</v>
      </c>
    </row>
    <row r="38" spans="1:7">
      <c r="A38" s="5" t="s">
        <v>555</v>
      </c>
      <c r="B38" s="9">
        <v>9.5499258602143571E-3</v>
      </c>
      <c r="C38" s="5">
        <v>2.02</v>
      </c>
      <c r="D38" s="5">
        <v>5.8299999999999998E-2</v>
      </c>
      <c r="E38" s="5">
        <v>2.496</v>
      </c>
      <c r="F38" s="5">
        <f t="shared" si="1"/>
        <v>13</v>
      </c>
      <c r="G38" s="5" t="s">
        <v>556</v>
      </c>
    </row>
    <row r="39" spans="1:7">
      <c r="A39" s="5" t="s">
        <v>557</v>
      </c>
      <c r="B39" s="9">
        <v>1.0232929922807535E-2</v>
      </c>
      <c r="C39" s="5">
        <v>1.99</v>
      </c>
      <c r="D39" s="5">
        <v>6.25E-2</v>
      </c>
      <c r="E39" s="5">
        <v>2.714</v>
      </c>
      <c r="F39" s="5">
        <f t="shared" si="1"/>
        <v>11</v>
      </c>
      <c r="G39" s="5" t="s">
        <v>558</v>
      </c>
    </row>
    <row r="40" spans="1:7">
      <c r="A40" s="5" t="s">
        <v>559</v>
      </c>
      <c r="B40" s="9">
        <v>1.2589254117941664E-2</v>
      </c>
      <c r="C40" s="5">
        <v>1.9</v>
      </c>
      <c r="D40" s="5">
        <v>0.121</v>
      </c>
      <c r="E40" s="5">
        <v>2</v>
      </c>
      <c r="F40" s="5">
        <f t="shared" si="1"/>
        <v>4</v>
      </c>
      <c r="G40" s="5" t="s">
        <v>560</v>
      </c>
    </row>
    <row r="41" spans="1:7">
      <c r="A41" s="5" t="s">
        <v>561</v>
      </c>
      <c r="B41" s="9">
        <v>1.5488166189124804E-2</v>
      </c>
      <c r="C41" s="5">
        <v>1.81</v>
      </c>
      <c r="D41" s="5">
        <v>9.4299999999999995E-2</v>
      </c>
      <c r="E41" s="5">
        <v>-2</v>
      </c>
      <c r="F41" s="5">
        <f t="shared" si="1"/>
        <v>5</v>
      </c>
      <c r="G41" s="5" t="s">
        <v>562</v>
      </c>
    </row>
    <row r="42" spans="1:7">
      <c r="A42" s="5" t="s">
        <v>563</v>
      </c>
      <c r="B42" s="9">
        <v>1.5848931924611124E-2</v>
      </c>
      <c r="C42" s="5">
        <v>1.8</v>
      </c>
      <c r="D42" s="5">
        <v>5.2999999999999999E-2</v>
      </c>
      <c r="E42" s="5">
        <v>2.1379999999999999</v>
      </c>
      <c r="F42" s="5">
        <f t="shared" si="1"/>
        <v>14</v>
      </c>
      <c r="G42" s="5" t="s">
        <v>564</v>
      </c>
    </row>
    <row r="43" spans="1:7">
      <c r="A43" s="5" t="s">
        <v>565</v>
      </c>
      <c r="B43" s="9">
        <v>1.6982436524617429E-2</v>
      </c>
      <c r="C43" s="5">
        <v>1.77</v>
      </c>
      <c r="D43" s="5">
        <v>6.3799999999999996E-2</v>
      </c>
      <c r="E43" s="5">
        <v>2.6459999999999999</v>
      </c>
      <c r="F43" s="5">
        <f t="shared" si="1"/>
        <v>9</v>
      </c>
      <c r="G43" s="5" t="s">
        <v>566</v>
      </c>
    </row>
    <row r="44" spans="1:7">
      <c r="A44" s="5" t="s">
        <v>567</v>
      </c>
      <c r="B44" s="9">
        <v>1.6982436524617429E-2</v>
      </c>
      <c r="C44" s="5">
        <v>1.77</v>
      </c>
      <c r="D44" s="5">
        <v>6.0600000000000001E-2</v>
      </c>
      <c r="E44" s="5">
        <v>2.5299999999999998</v>
      </c>
      <c r="F44" s="5">
        <f t="shared" si="1"/>
        <v>10</v>
      </c>
      <c r="G44" s="5" t="s">
        <v>568</v>
      </c>
    </row>
    <row r="45" spans="1:7">
      <c r="A45" s="5" t="s">
        <v>569</v>
      </c>
      <c r="B45" s="9">
        <v>1.9054607179632463E-2</v>
      </c>
      <c r="C45" s="5">
        <v>1.72</v>
      </c>
      <c r="D45" s="5">
        <v>5.9499999999999997E-2</v>
      </c>
      <c r="E45" s="5">
        <v>2</v>
      </c>
      <c r="F45" s="5">
        <f t="shared" si="1"/>
        <v>10</v>
      </c>
      <c r="G45" s="5" t="s">
        <v>570</v>
      </c>
    </row>
    <row r="46" spans="1:7">
      <c r="A46" s="5" t="s">
        <v>571</v>
      </c>
      <c r="B46" s="9">
        <v>1.9498445997580452E-2</v>
      </c>
      <c r="C46" s="5">
        <v>1.71</v>
      </c>
      <c r="D46" s="5">
        <v>7.1400000000000005E-2</v>
      </c>
      <c r="E46" s="5">
        <v>2.2360000000000002</v>
      </c>
      <c r="F46" s="5">
        <f t="shared" si="1"/>
        <v>7</v>
      </c>
      <c r="G46" s="5" t="s">
        <v>572</v>
      </c>
    </row>
    <row r="47" spans="1:7">
      <c r="A47" s="5" t="s">
        <v>573</v>
      </c>
      <c r="B47" s="9">
        <v>1.9952623149688792E-2</v>
      </c>
      <c r="C47" s="5">
        <v>1.7</v>
      </c>
      <c r="D47" s="5">
        <v>7.7899999999999997E-2</v>
      </c>
      <c r="E47" s="5">
        <v>2.4489999999999998</v>
      </c>
      <c r="F47" s="5">
        <f t="shared" si="1"/>
        <v>6</v>
      </c>
      <c r="G47" s="5" t="s">
        <v>574</v>
      </c>
    </row>
    <row r="48" spans="1:7">
      <c r="A48" s="5" t="s">
        <v>575</v>
      </c>
      <c r="B48" s="9">
        <v>2.1379620895022322E-2</v>
      </c>
      <c r="C48" s="5">
        <v>1.67</v>
      </c>
      <c r="D48" s="5">
        <v>6.5000000000000002E-2</v>
      </c>
      <c r="E48" s="5">
        <v>2.121</v>
      </c>
      <c r="F48" s="5">
        <f t="shared" si="1"/>
        <v>8</v>
      </c>
      <c r="G48" s="5" t="s">
        <v>576</v>
      </c>
    </row>
    <row r="49" spans="1:7">
      <c r="A49" s="5" t="s">
        <v>577</v>
      </c>
      <c r="B49" s="9">
        <v>2.1379620895022322E-2</v>
      </c>
      <c r="C49" s="5">
        <v>1.67</v>
      </c>
      <c r="D49" s="5">
        <v>4.8800000000000003E-2</v>
      </c>
      <c r="E49" s="5">
        <v>2.496</v>
      </c>
      <c r="F49" s="5">
        <f t="shared" si="1"/>
        <v>16</v>
      </c>
      <c r="G49" s="5" t="s">
        <v>578</v>
      </c>
    </row>
    <row r="50" spans="1:7">
      <c r="A50" s="5" t="s">
        <v>579</v>
      </c>
      <c r="B50" s="9">
        <v>2.2387211385683389E-2</v>
      </c>
      <c r="C50" s="5">
        <v>1.65</v>
      </c>
      <c r="D50" s="5">
        <v>8.6199999999999999E-2</v>
      </c>
      <c r="E50" s="5">
        <v>-2</v>
      </c>
      <c r="F50" s="5">
        <f t="shared" si="1"/>
        <v>5</v>
      </c>
      <c r="G50" s="5" t="s">
        <v>562</v>
      </c>
    </row>
    <row r="51" spans="1:7">
      <c r="A51" s="5" t="s">
        <v>580</v>
      </c>
      <c r="B51" s="9">
        <v>2.2387211385683389E-2</v>
      </c>
      <c r="C51" s="5">
        <v>1.65</v>
      </c>
      <c r="D51" s="5">
        <v>8.6199999999999999E-2</v>
      </c>
      <c r="E51" s="5">
        <v>2.2360000000000002</v>
      </c>
      <c r="F51" s="5">
        <f t="shared" si="1"/>
        <v>5</v>
      </c>
      <c r="G51" s="5" t="s">
        <v>581</v>
      </c>
    </row>
    <row r="52" spans="1:7">
      <c r="A52" s="5" t="s">
        <v>582</v>
      </c>
      <c r="B52" s="9">
        <v>2.4547089156850287E-2</v>
      </c>
      <c r="C52" s="5">
        <v>1.61</v>
      </c>
      <c r="D52" s="5">
        <v>6.8000000000000005E-2</v>
      </c>
      <c r="E52" s="5">
        <v>2.6459999999999999</v>
      </c>
      <c r="F52" s="5">
        <f t="shared" si="1"/>
        <v>7</v>
      </c>
      <c r="G52" s="5" t="s">
        <v>583</v>
      </c>
    </row>
    <row r="53" spans="1:7">
      <c r="A53" s="5" t="s">
        <v>584</v>
      </c>
      <c r="B53" s="9">
        <v>2.511886431509578E-2</v>
      </c>
      <c r="C53" s="5">
        <v>1.6</v>
      </c>
      <c r="D53" s="5">
        <v>5.96E-2</v>
      </c>
      <c r="E53" s="5">
        <v>2.3330000000000002</v>
      </c>
      <c r="F53" s="5">
        <f t="shared" si="1"/>
        <v>9</v>
      </c>
      <c r="G53" s="5" t="s">
        <v>585</v>
      </c>
    </row>
    <row r="54" spans="1:7">
      <c r="A54" s="5" t="s">
        <v>586</v>
      </c>
      <c r="B54" s="9">
        <v>2.511886431509578E-2</v>
      </c>
      <c r="C54" s="5">
        <v>1.6</v>
      </c>
      <c r="D54" s="5">
        <v>5.96E-2</v>
      </c>
      <c r="E54" s="5">
        <v>2.3330000000000002</v>
      </c>
      <c r="F54" s="5">
        <f t="shared" si="1"/>
        <v>9</v>
      </c>
      <c r="G54" s="5" t="s">
        <v>587</v>
      </c>
    </row>
    <row r="55" spans="1:7">
      <c r="A55" s="5" t="s">
        <v>588</v>
      </c>
      <c r="B55" s="9">
        <v>2.6915348039269142E-2</v>
      </c>
      <c r="C55" s="5">
        <v>1.57</v>
      </c>
      <c r="D55" s="5">
        <v>5.8799999999999998E-2</v>
      </c>
      <c r="E55" s="5">
        <v>2.3330000000000002</v>
      </c>
      <c r="F55" s="5">
        <f t="shared" si="1"/>
        <v>9</v>
      </c>
      <c r="G55" s="5" t="s">
        <v>589</v>
      </c>
    </row>
    <row r="56" spans="1:7">
      <c r="A56" s="5" t="s">
        <v>590</v>
      </c>
      <c r="B56" s="9">
        <v>2.8840315031266047E-2</v>
      </c>
      <c r="C56" s="5">
        <v>1.54</v>
      </c>
      <c r="D56" s="5">
        <v>8.0600000000000005E-2</v>
      </c>
      <c r="E56" s="5">
        <v>2</v>
      </c>
      <c r="F56" s="5">
        <f t="shared" si="1"/>
        <v>5</v>
      </c>
      <c r="G56" s="5" t="s">
        <v>591</v>
      </c>
    </row>
    <row r="57" spans="1:7">
      <c r="A57" s="5" t="s">
        <v>592</v>
      </c>
      <c r="B57" s="9">
        <v>3.3884415613920249E-2</v>
      </c>
      <c r="C57" s="5">
        <v>1.47</v>
      </c>
      <c r="D57" s="5">
        <v>6.9000000000000006E-2</v>
      </c>
      <c r="E57" s="5">
        <v>2</v>
      </c>
      <c r="F57" s="5">
        <f t="shared" si="1"/>
        <v>6</v>
      </c>
      <c r="G57" s="5" t="s">
        <v>593</v>
      </c>
    </row>
    <row r="58" spans="1:7">
      <c r="A58" s="5" t="s">
        <v>594</v>
      </c>
      <c r="B58" s="9">
        <v>3.6307805477010131E-2</v>
      </c>
      <c r="C58" s="5">
        <v>1.44</v>
      </c>
      <c r="D58" s="5">
        <v>5.8799999999999998E-2</v>
      </c>
      <c r="E58" s="5">
        <v>2.121</v>
      </c>
      <c r="F58" s="5">
        <f t="shared" si="1"/>
        <v>8</v>
      </c>
      <c r="G58" s="5" t="s">
        <v>595</v>
      </c>
    </row>
    <row r="59" spans="1:7">
      <c r="A59" s="5" t="s">
        <v>596</v>
      </c>
      <c r="B59" s="9">
        <v>3.801893963205611E-2</v>
      </c>
      <c r="C59" s="5">
        <v>1.42</v>
      </c>
      <c r="D59" s="5">
        <v>7.46E-2</v>
      </c>
      <c r="E59" s="5">
        <v>2</v>
      </c>
      <c r="F59" s="5">
        <f t="shared" si="1"/>
        <v>5</v>
      </c>
      <c r="G59" s="5" t="s">
        <v>597</v>
      </c>
    </row>
    <row r="60" spans="1:7">
      <c r="A60" s="5" t="s">
        <v>598</v>
      </c>
      <c r="B60" s="9">
        <v>4.0738027780411273E-2</v>
      </c>
      <c r="C60" s="5">
        <v>1.39</v>
      </c>
      <c r="D60" s="5">
        <v>7.3499999999999996E-2</v>
      </c>
      <c r="E60" s="5">
        <v>2.2360000000000002</v>
      </c>
      <c r="F60" s="5">
        <f t="shared" si="1"/>
        <v>5</v>
      </c>
      <c r="G60" s="5" t="s">
        <v>599</v>
      </c>
    </row>
    <row r="61" spans="1:7">
      <c r="A61" s="5" t="s">
        <v>600</v>
      </c>
      <c r="B61" s="9">
        <v>4.1686938347033534E-2</v>
      </c>
      <c r="C61" s="5">
        <v>1.38</v>
      </c>
      <c r="D61" s="5">
        <v>6.0900000000000003E-2</v>
      </c>
      <c r="E61" s="5">
        <v>2</v>
      </c>
      <c r="F61" s="5">
        <f t="shared" si="1"/>
        <v>7</v>
      </c>
      <c r="G61" s="5" t="s">
        <v>601</v>
      </c>
    </row>
    <row r="62" spans="1:7">
      <c r="A62" s="5" t="s">
        <v>602</v>
      </c>
      <c r="B62" s="9">
        <v>4.6773514128719787E-2</v>
      </c>
      <c r="C62" s="5">
        <v>1.33</v>
      </c>
      <c r="D62" s="5">
        <v>6.3799999999999996E-2</v>
      </c>
      <c r="E62" s="5">
        <v>2.4489999999999998</v>
      </c>
      <c r="F62" s="5">
        <f t="shared" si="1"/>
        <v>6</v>
      </c>
      <c r="G62" s="5" t="s">
        <v>603</v>
      </c>
    </row>
    <row r="63" spans="1:7">
      <c r="A63" s="5" t="s">
        <v>604</v>
      </c>
      <c r="B63" s="9">
        <v>4.6773514128719787E-2</v>
      </c>
      <c r="C63" s="5">
        <v>1.33</v>
      </c>
      <c r="D63" s="5">
        <v>5.9299999999999999E-2</v>
      </c>
      <c r="E63" s="5">
        <v>2.6459999999999999</v>
      </c>
      <c r="F63" s="5">
        <f t="shared" si="1"/>
        <v>7</v>
      </c>
      <c r="G63" s="5" t="s">
        <v>605</v>
      </c>
    </row>
    <row r="64" spans="1:7">
      <c r="A64" s="5" t="s">
        <v>606</v>
      </c>
      <c r="B64" s="9">
        <v>4.7863009232263824E-2</v>
      </c>
      <c r="C64" s="5">
        <v>1.32</v>
      </c>
      <c r="D64" s="5">
        <v>4.07E-2</v>
      </c>
      <c r="E64" s="5">
        <v>-2.1320000000000001</v>
      </c>
      <c r="F64" s="5">
        <f t="shared" si="1"/>
        <v>22</v>
      </c>
      <c r="G64" s="5" t="s">
        <v>607</v>
      </c>
    </row>
    <row r="65" spans="1:7">
      <c r="A65" s="5" t="s">
        <v>608</v>
      </c>
      <c r="B65" s="9">
        <v>4.8977881936844603E-2</v>
      </c>
      <c r="C65" s="5">
        <v>1.31</v>
      </c>
      <c r="D65" s="5">
        <v>6.3200000000000006E-2</v>
      </c>
      <c r="E65" s="5">
        <v>2.2360000000000002</v>
      </c>
      <c r="F65" s="5">
        <f t="shared" si="1"/>
        <v>6</v>
      </c>
      <c r="G65" s="5" t="s">
        <v>609</v>
      </c>
    </row>
    <row r="66" spans="1:7">
      <c r="A66" s="5" t="s">
        <v>610</v>
      </c>
      <c r="B66" s="9">
        <v>4.8977881936844603E-2</v>
      </c>
      <c r="C66" s="5">
        <v>1.31</v>
      </c>
      <c r="D66" s="5">
        <v>6.3200000000000006E-2</v>
      </c>
      <c r="E66" s="5">
        <v>2</v>
      </c>
      <c r="F66" s="5">
        <f t="shared" si="1"/>
        <v>6</v>
      </c>
      <c r="G66" s="5" t="s">
        <v>611</v>
      </c>
    </row>
    <row r="67" spans="1:7">
      <c r="B67" s="9"/>
    </row>
  </sheetData>
  <autoFilter ref="A2:G67" xr:uid="{A479AA6B-E33B-4EDF-AEF5-9B39A1838AE9}">
    <sortState xmlns:xlrd2="http://schemas.microsoft.com/office/spreadsheetml/2017/richdata2" ref="A3:G67">
      <sortCondition ref="B2:B67"/>
    </sortState>
  </autoFilter>
  <mergeCells count="1">
    <mergeCell ref="A1:N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810352-5FED-471B-B069-DDBAAA902E12}">
  <dimension ref="A1:E417"/>
  <sheetViews>
    <sheetView workbookViewId="0">
      <selection activeCell="I25" sqref="I25"/>
    </sheetView>
  </sheetViews>
  <sheetFormatPr defaultRowHeight="15"/>
  <cols>
    <col min="1" max="1" width="11.28515625" style="12" bestFit="1" customWidth="1"/>
    <col min="2" max="2" width="13.140625" style="12" bestFit="1" customWidth="1"/>
    <col min="3" max="4" width="24.85546875" style="12" bestFit="1" customWidth="1"/>
    <col min="5" max="5" width="15.28515625" style="12" bestFit="1" customWidth="1"/>
  </cols>
  <sheetData>
    <row r="1" spans="1:5">
      <c r="A1" s="26" t="s">
        <v>1488</v>
      </c>
      <c r="B1" s="26"/>
      <c r="C1" s="26"/>
      <c r="D1" s="26"/>
      <c r="E1" s="26"/>
    </row>
    <row r="2" spans="1:5">
      <c r="A2" s="10" t="s">
        <v>1206</v>
      </c>
      <c r="B2" s="10" t="s">
        <v>1207</v>
      </c>
      <c r="C2" s="10" t="s">
        <v>1208</v>
      </c>
      <c r="D2" s="10" t="s">
        <v>1209</v>
      </c>
      <c r="E2" s="10" t="s">
        <v>1376</v>
      </c>
    </row>
    <row r="3" spans="1:5">
      <c r="A3" s="12" t="s">
        <v>733</v>
      </c>
      <c r="B3" s="12" t="s">
        <v>199</v>
      </c>
      <c r="C3" s="12" t="s">
        <v>1210</v>
      </c>
      <c r="D3" s="12" t="s">
        <v>1211</v>
      </c>
      <c r="E3" s="12">
        <v>0.77800000000000002</v>
      </c>
    </row>
    <row r="4" spans="1:5">
      <c r="A4" s="12" t="s">
        <v>733</v>
      </c>
      <c r="B4" s="12" t="s">
        <v>251</v>
      </c>
      <c r="C4" s="12" t="s">
        <v>1210</v>
      </c>
      <c r="D4" s="12" t="s">
        <v>1212</v>
      </c>
      <c r="E4" s="12">
        <v>0.82</v>
      </c>
    </row>
    <row r="5" spans="1:5">
      <c r="A5" s="12" t="s">
        <v>733</v>
      </c>
      <c r="B5" s="12" t="s">
        <v>152</v>
      </c>
      <c r="C5" s="12" t="s">
        <v>1210</v>
      </c>
      <c r="D5" s="12" t="s">
        <v>1213</v>
      </c>
      <c r="E5" s="12">
        <v>0.81499999999999995</v>
      </c>
    </row>
    <row r="6" spans="1:5">
      <c r="A6" s="12" t="s">
        <v>733</v>
      </c>
      <c r="B6" s="12" t="s">
        <v>295</v>
      </c>
      <c r="C6" s="12" t="s">
        <v>1210</v>
      </c>
      <c r="D6" s="12" t="s">
        <v>1214</v>
      </c>
      <c r="E6" s="12">
        <v>0.70299999999999996</v>
      </c>
    </row>
    <row r="7" spans="1:5">
      <c r="A7" s="12" t="s">
        <v>31</v>
      </c>
      <c r="B7" s="12" t="s">
        <v>251</v>
      </c>
      <c r="C7" s="12" t="s">
        <v>1215</v>
      </c>
      <c r="D7" s="12" t="s">
        <v>1212</v>
      </c>
      <c r="E7" s="12">
        <v>0.71799999999999997</v>
      </c>
    </row>
    <row r="8" spans="1:5">
      <c r="A8" s="12" t="s">
        <v>290</v>
      </c>
      <c r="B8" s="12" t="s">
        <v>449</v>
      </c>
      <c r="C8" s="12" t="s">
        <v>1216</v>
      </c>
      <c r="D8" s="12" t="s">
        <v>1217</v>
      </c>
      <c r="E8" s="12">
        <v>0.98799999999999999</v>
      </c>
    </row>
    <row r="9" spans="1:5">
      <c r="A9" s="12" t="s">
        <v>98</v>
      </c>
      <c r="B9" s="12" t="s">
        <v>41</v>
      </c>
      <c r="C9" s="12" t="s">
        <v>1218</v>
      </c>
      <c r="D9" s="12" t="s">
        <v>1241</v>
      </c>
      <c r="E9" s="12">
        <v>0.70399999999999996</v>
      </c>
    </row>
    <row r="10" spans="1:5">
      <c r="A10" s="12" t="s">
        <v>98</v>
      </c>
      <c r="B10" s="12" t="s">
        <v>315</v>
      </c>
      <c r="C10" s="12" t="s">
        <v>1218</v>
      </c>
      <c r="D10" s="12" t="s">
        <v>1219</v>
      </c>
      <c r="E10" s="12">
        <v>0.71</v>
      </c>
    </row>
    <row r="11" spans="1:5">
      <c r="A11" s="12" t="s">
        <v>98</v>
      </c>
      <c r="B11" s="12" t="s">
        <v>362</v>
      </c>
      <c r="C11" s="12" t="s">
        <v>1218</v>
      </c>
      <c r="D11" s="12" t="s">
        <v>1276</v>
      </c>
      <c r="E11" s="12">
        <v>0.72099999999999997</v>
      </c>
    </row>
    <row r="12" spans="1:5">
      <c r="A12" s="12" t="s">
        <v>224</v>
      </c>
      <c r="B12" s="12" t="s">
        <v>1223</v>
      </c>
      <c r="C12" s="12" t="s">
        <v>1377</v>
      </c>
      <c r="D12" s="12" t="s">
        <v>1224</v>
      </c>
      <c r="E12" s="12">
        <v>0.90300000000000002</v>
      </c>
    </row>
    <row r="13" spans="1:5">
      <c r="A13" s="12" t="s">
        <v>266</v>
      </c>
      <c r="B13" s="12" t="s">
        <v>343</v>
      </c>
      <c r="C13" s="12" t="s">
        <v>1220</v>
      </c>
      <c r="D13" s="12" t="s">
        <v>1221</v>
      </c>
      <c r="E13" s="12">
        <v>0.67200000000000004</v>
      </c>
    </row>
    <row r="14" spans="1:5">
      <c r="A14" s="12" t="s">
        <v>266</v>
      </c>
      <c r="B14" s="12" t="s">
        <v>473</v>
      </c>
      <c r="C14" s="12" t="s">
        <v>1220</v>
      </c>
      <c r="D14" s="12" t="s">
        <v>1222</v>
      </c>
      <c r="E14" s="12">
        <v>0.66900000000000004</v>
      </c>
    </row>
    <row r="15" spans="1:5">
      <c r="A15" s="12" t="s">
        <v>266</v>
      </c>
      <c r="B15" s="12" t="s">
        <v>1223</v>
      </c>
      <c r="C15" s="12" t="s">
        <v>1220</v>
      </c>
      <c r="D15" s="12" t="s">
        <v>1224</v>
      </c>
      <c r="E15" s="12">
        <v>0.73699999999999999</v>
      </c>
    </row>
    <row r="16" spans="1:5">
      <c r="A16" s="12" t="s">
        <v>266</v>
      </c>
      <c r="B16" s="12" t="s">
        <v>435</v>
      </c>
      <c r="C16" s="12" t="s">
        <v>1220</v>
      </c>
      <c r="D16" s="12" t="s">
        <v>1246</v>
      </c>
      <c r="E16" s="12">
        <v>0.60799999999999998</v>
      </c>
    </row>
    <row r="17" spans="1:5">
      <c r="A17" s="12" t="s">
        <v>266</v>
      </c>
      <c r="B17" s="12" t="s">
        <v>352</v>
      </c>
      <c r="C17" s="12" t="s">
        <v>1220</v>
      </c>
      <c r="D17" s="12" t="s">
        <v>1226</v>
      </c>
      <c r="E17" s="12">
        <v>0.76</v>
      </c>
    </row>
    <row r="18" spans="1:5">
      <c r="A18" s="12" t="s">
        <v>266</v>
      </c>
      <c r="B18" s="12" t="s">
        <v>155</v>
      </c>
      <c r="C18" s="12" t="s">
        <v>1220</v>
      </c>
      <c r="D18" s="12" t="s">
        <v>1225</v>
      </c>
      <c r="E18" s="12">
        <v>0.63100000000000001</v>
      </c>
    </row>
    <row r="19" spans="1:5">
      <c r="A19" s="12" t="s">
        <v>352</v>
      </c>
      <c r="B19" s="12" t="s">
        <v>20</v>
      </c>
      <c r="C19" s="12" t="s">
        <v>1226</v>
      </c>
      <c r="D19" s="12" t="s">
        <v>1231</v>
      </c>
      <c r="E19" s="12">
        <v>0.622</v>
      </c>
    </row>
    <row r="20" spans="1:5">
      <c r="A20" s="12" t="s">
        <v>352</v>
      </c>
      <c r="B20" s="12" t="s">
        <v>723</v>
      </c>
      <c r="C20" s="12" t="s">
        <v>1226</v>
      </c>
      <c r="D20" s="12" t="s">
        <v>1227</v>
      </c>
      <c r="E20" s="12">
        <v>0.63500000000000001</v>
      </c>
    </row>
    <row r="21" spans="1:5">
      <c r="A21" s="12" t="s">
        <v>280</v>
      </c>
      <c r="B21" s="12" t="s">
        <v>382</v>
      </c>
      <c r="C21" s="12" t="s">
        <v>1378</v>
      </c>
      <c r="D21" s="12" t="s">
        <v>1379</v>
      </c>
      <c r="E21" s="12">
        <v>0.623</v>
      </c>
    </row>
    <row r="22" spans="1:5">
      <c r="A22" s="12" t="s">
        <v>280</v>
      </c>
      <c r="B22" s="12" t="s">
        <v>400</v>
      </c>
      <c r="C22" s="12" t="s">
        <v>1378</v>
      </c>
      <c r="D22" s="12" t="s">
        <v>1353</v>
      </c>
      <c r="E22" s="12">
        <v>0.623</v>
      </c>
    </row>
    <row r="23" spans="1:5">
      <c r="A23" s="12" t="s">
        <v>81</v>
      </c>
      <c r="B23" s="12" t="s">
        <v>306</v>
      </c>
      <c r="C23" s="12" t="s">
        <v>1228</v>
      </c>
      <c r="D23" s="12" t="s">
        <v>1229</v>
      </c>
      <c r="E23" s="12">
        <v>0.66</v>
      </c>
    </row>
    <row r="24" spans="1:5">
      <c r="A24" s="12" t="s">
        <v>382</v>
      </c>
      <c r="B24" s="12" t="s">
        <v>56</v>
      </c>
      <c r="C24" s="12" t="s">
        <v>1379</v>
      </c>
      <c r="D24" s="12" t="s">
        <v>1380</v>
      </c>
      <c r="E24" s="12">
        <v>0.74</v>
      </c>
    </row>
    <row r="25" spans="1:5">
      <c r="A25" s="12" t="s">
        <v>382</v>
      </c>
      <c r="B25" s="12" t="s">
        <v>201</v>
      </c>
      <c r="C25" s="12" t="s">
        <v>1379</v>
      </c>
      <c r="D25" s="12" t="s">
        <v>1298</v>
      </c>
      <c r="E25" s="12">
        <v>0.745</v>
      </c>
    </row>
    <row r="26" spans="1:5">
      <c r="A26" s="12" t="s">
        <v>382</v>
      </c>
      <c r="B26" s="12" t="s">
        <v>285</v>
      </c>
      <c r="C26" s="12" t="s">
        <v>1379</v>
      </c>
      <c r="D26" s="12" t="s">
        <v>1297</v>
      </c>
      <c r="E26" s="12">
        <v>0.755</v>
      </c>
    </row>
    <row r="27" spans="1:5">
      <c r="A27" s="12" t="s">
        <v>382</v>
      </c>
      <c r="B27" s="12" t="s">
        <v>372</v>
      </c>
      <c r="C27" s="12" t="s">
        <v>1379</v>
      </c>
      <c r="D27" s="12" t="s">
        <v>1279</v>
      </c>
      <c r="E27" s="12">
        <v>0.84</v>
      </c>
    </row>
    <row r="28" spans="1:5">
      <c r="A28" s="12" t="s">
        <v>36</v>
      </c>
      <c r="B28" s="12" t="s">
        <v>322</v>
      </c>
      <c r="C28" s="12" t="s">
        <v>1230</v>
      </c>
      <c r="D28" s="12" t="s">
        <v>1270</v>
      </c>
      <c r="E28" s="12">
        <v>0.61299999999999999</v>
      </c>
    </row>
    <row r="29" spans="1:5">
      <c r="A29" s="12" t="s">
        <v>36</v>
      </c>
      <c r="B29" s="12" t="s">
        <v>20</v>
      </c>
      <c r="C29" s="12" t="s">
        <v>1230</v>
      </c>
      <c r="D29" s="12" t="s">
        <v>1231</v>
      </c>
      <c r="E29" s="12">
        <v>0.70199999999999996</v>
      </c>
    </row>
    <row r="30" spans="1:5">
      <c r="A30" s="12" t="s">
        <v>36</v>
      </c>
      <c r="B30" s="12" t="s">
        <v>306</v>
      </c>
      <c r="C30" s="12" t="s">
        <v>1230</v>
      </c>
      <c r="D30" s="12" t="s">
        <v>1229</v>
      </c>
      <c r="E30" s="12">
        <v>0.73699999999999999</v>
      </c>
    </row>
    <row r="31" spans="1:5">
      <c r="A31" s="12" t="s">
        <v>86</v>
      </c>
      <c r="B31" s="12" t="s">
        <v>20</v>
      </c>
      <c r="C31" s="12" t="s">
        <v>1232</v>
      </c>
      <c r="D31" s="12" t="s">
        <v>1231</v>
      </c>
      <c r="E31" s="12">
        <v>0.65500000000000003</v>
      </c>
    </row>
    <row r="32" spans="1:5">
      <c r="A32" s="12" t="s">
        <v>86</v>
      </c>
      <c r="B32" s="12" t="s">
        <v>306</v>
      </c>
      <c r="C32" s="12" t="s">
        <v>1232</v>
      </c>
      <c r="D32" s="12" t="s">
        <v>1229</v>
      </c>
      <c r="E32" s="12">
        <v>0.84499999999999997</v>
      </c>
    </row>
    <row r="33" spans="1:5">
      <c r="A33" s="12" t="s">
        <v>315</v>
      </c>
      <c r="B33" s="12" t="s">
        <v>381</v>
      </c>
      <c r="C33" s="12" t="s">
        <v>1219</v>
      </c>
      <c r="D33" s="12" t="s">
        <v>1233</v>
      </c>
      <c r="E33" s="12">
        <v>0.66300000000000003</v>
      </c>
    </row>
    <row r="34" spans="1:5">
      <c r="A34" s="12" t="s">
        <v>315</v>
      </c>
      <c r="B34" s="12" t="s">
        <v>690</v>
      </c>
      <c r="C34" s="12" t="s">
        <v>1219</v>
      </c>
      <c r="D34" s="12" t="s">
        <v>1234</v>
      </c>
      <c r="E34" s="12">
        <v>0.999</v>
      </c>
    </row>
    <row r="35" spans="1:5">
      <c r="A35" s="12" t="s">
        <v>640</v>
      </c>
      <c r="B35" s="12" t="s">
        <v>85</v>
      </c>
      <c r="C35" s="12" t="s">
        <v>1235</v>
      </c>
      <c r="D35" s="12" t="s">
        <v>1252</v>
      </c>
      <c r="E35" s="12">
        <v>0.92</v>
      </c>
    </row>
    <row r="36" spans="1:5">
      <c r="A36" s="12" t="s">
        <v>640</v>
      </c>
      <c r="B36" s="12" t="s">
        <v>428</v>
      </c>
      <c r="C36" s="12" t="s">
        <v>1235</v>
      </c>
      <c r="D36" s="12" t="s">
        <v>1236</v>
      </c>
      <c r="E36" s="12">
        <v>0.70099999999999996</v>
      </c>
    </row>
    <row r="37" spans="1:5">
      <c r="A37" s="12" t="s">
        <v>640</v>
      </c>
      <c r="B37" s="12" t="s">
        <v>188</v>
      </c>
      <c r="C37" s="12" t="s">
        <v>1235</v>
      </c>
      <c r="D37" s="12" t="s">
        <v>1381</v>
      </c>
      <c r="E37" s="12">
        <v>0.66200000000000003</v>
      </c>
    </row>
    <row r="38" spans="1:5">
      <c r="A38" s="12" t="s">
        <v>640</v>
      </c>
      <c r="B38" s="12" t="s">
        <v>694</v>
      </c>
      <c r="C38" s="12" t="s">
        <v>1235</v>
      </c>
      <c r="D38" s="12" t="s">
        <v>1382</v>
      </c>
      <c r="E38" s="12">
        <v>0.97499999999999998</v>
      </c>
    </row>
    <row r="39" spans="1:5">
      <c r="A39" s="12" t="s">
        <v>640</v>
      </c>
      <c r="B39" s="12" t="s">
        <v>730</v>
      </c>
      <c r="C39" s="12" t="s">
        <v>1235</v>
      </c>
      <c r="D39" s="12" t="s">
        <v>1383</v>
      </c>
      <c r="E39" s="12">
        <v>0.66300000000000003</v>
      </c>
    </row>
    <row r="40" spans="1:5">
      <c r="A40" s="12" t="s">
        <v>640</v>
      </c>
      <c r="B40" s="12" t="s">
        <v>326</v>
      </c>
      <c r="C40" s="12" t="s">
        <v>1235</v>
      </c>
      <c r="D40" s="12" t="s">
        <v>1384</v>
      </c>
      <c r="E40" s="12">
        <v>0.73299999999999998</v>
      </c>
    </row>
    <row r="41" spans="1:5">
      <c r="A41" s="12" t="s">
        <v>640</v>
      </c>
      <c r="B41" s="12" t="s">
        <v>38</v>
      </c>
      <c r="C41" s="12" t="s">
        <v>1235</v>
      </c>
      <c r="D41" s="12" t="s">
        <v>1315</v>
      </c>
      <c r="E41" s="12">
        <v>0.90800000000000003</v>
      </c>
    </row>
    <row r="42" spans="1:5">
      <c r="A42" s="12" t="s">
        <v>172</v>
      </c>
      <c r="B42" s="12" t="s">
        <v>21</v>
      </c>
      <c r="C42" s="12" t="s">
        <v>1385</v>
      </c>
      <c r="D42" s="12" t="s">
        <v>1367</v>
      </c>
      <c r="E42" s="12">
        <v>0.69099999999999995</v>
      </c>
    </row>
    <row r="43" spans="1:5">
      <c r="A43" s="12" t="s">
        <v>172</v>
      </c>
      <c r="B43" s="12" t="s">
        <v>20</v>
      </c>
      <c r="C43" s="12" t="s">
        <v>1385</v>
      </c>
      <c r="D43" s="12" t="s">
        <v>1231</v>
      </c>
      <c r="E43" s="12">
        <v>0.91700000000000004</v>
      </c>
    </row>
    <row r="44" spans="1:5">
      <c r="A44" s="12" t="s">
        <v>80</v>
      </c>
      <c r="B44" s="12" t="s">
        <v>129</v>
      </c>
      <c r="C44" s="12" t="s">
        <v>1237</v>
      </c>
      <c r="D44" s="12" t="s">
        <v>1238</v>
      </c>
      <c r="E44" s="12">
        <v>0.92600000000000005</v>
      </c>
    </row>
    <row r="45" spans="1:5">
      <c r="A45" s="12" t="s">
        <v>80</v>
      </c>
      <c r="B45" s="12" t="s">
        <v>440</v>
      </c>
      <c r="C45" s="12" t="s">
        <v>1237</v>
      </c>
      <c r="D45" s="12" t="s">
        <v>1346</v>
      </c>
      <c r="E45" s="12">
        <v>0.76600000000000001</v>
      </c>
    </row>
    <row r="46" spans="1:5">
      <c r="A46" s="12" t="s">
        <v>80</v>
      </c>
      <c r="B46" s="12" t="s">
        <v>243</v>
      </c>
      <c r="C46" s="12" t="s">
        <v>1237</v>
      </c>
      <c r="D46" s="12" t="s">
        <v>1386</v>
      </c>
      <c r="E46" s="12">
        <v>0.69399999999999995</v>
      </c>
    </row>
    <row r="47" spans="1:5">
      <c r="A47" s="12" t="s">
        <v>80</v>
      </c>
      <c r="B47" s="12" t="s">
        <v>381</v>
      </c>
      <c r="C47" s="12" t="s">
        <v>1237</v>
      </c>
      <c r="D47" s="12" t="s">
        <v>1233</v>
      </c>
      <c r="E47" s="12">
        <v>0.8</v>
      </c>
    </row>
    <row r="48" spans="1:5">
      <c r="A48" s="12" t="s">
        <v>80</v>
      </c>
      <c r="B48" s="12" t="s">
        <v>288</v>
      </c>
      <c r="C48" s="12" t="s">
        <v>1237</v>
      </c>
      <c r="D48" s="12" t="s">
        <v>1239</v>
      </c>
      <c r="E48" s="12">
        <v>0.7</v>
      </c>
    </row>
    <row r="49" spans="1:5">
      <c r="A49" s="12" t="s">
        <v>80</v>
      </c>
      <c r="B49" s="12" t="s">
        <v>83</v>
      </c>
      <c r="C49" s="12" t="s">
        <v>1237</v>
      </c>
      <c r="D49" s="12" t="s">
        <v>1240</v>
      </c>
      <c r="E49" s="12">
        <v>0.64700000000000002</v>
      </c>
    </row>
    <row r="50" spans="1:5">
      <c r="A50" s="12" t="s">
        <v>80</v>
      </c>
      <c r="B50" s="12" t="s">
        <v>317</v>
      </c>
      <c r="C50" s="12" t="s">
        <v>1237</v>
      </c>
      <c r="D50" s="12" t="s">
        <v>1275</v>
      </c>
      <c r="E50" s="12">
        <v>0.61</v>
      </c>
    </row>
    <row r="51" spans="1:5">
      <c r="A51" s="12" t="s">
        <v>80</v>
      </c>
      <c r="B51" s="12" t="s">
        <v>367</v>
      </c>
      <c r="C51" s="12" t="s">
        <v>1237</v>
      </c>
      <c r="D51" s="12" t="s">
        <v>1280</v>
      </c>
      <c r="E51" s="12">
        <v>0.62</v>
      </c>
    </row>
    <row r="52" spans="1:5">
      <c r="A52" s="12" t="s">
        <v>80</v>
      </c>
      <c r="B52" s="12" t="s">
        <v>121</v>
      </c>
      <c r="C52" s="12" t="s">
        <v>1237</v>
      </c>
      <c r="D52" s="12" t="s">
        <v>1277</v>
      </c>
      <c r="E52" s="12">
        <v>0.627</v>
      </c>
    </row>
    <row r="53" spans="1:5">
      <c r="A53" s="12" t="s">
        <v>80</v>
      </c>
      <c r="B53" s="12" t="s">
        <v>41</v>
      </c>
      <c r="C53" s="12" t="s">
        <v>1237</v>
      </c>
      <c r="D53" s="12" t="s">
        <v>1241</v>
      </c>
      <c r="E53" s="12">
        <v>0.69899999999999995</v>
      </c>
    </row>
    <row r="54" spans="1:5">
      <c r="A54" s="12" t="s">
        <v>80</v>
      </c>
      <c r="B54" s="12" t="s">
        <v>136</v>
      </c>
      <c r="C54" s="12" t="s">
        <v>1237</v>
      </c>
      <c r="D54" s="12" t="s">
        <v>1242</v>
      </c>
      <c r="E54" s="12">
        <v>0.73299999999999998</v>
      </c>
    </row>
    <row r="55" spans="1:5">
      <c r="A55" s="12" t="s">
        <v>80</v>
      </c>
      <c r="B55" s="12" t="s">
        <v>396</v>
      </c>
      <c r="C55" s="12" t="s">
        <v>1237</v>
      </c>
      <c r="D55" s="12" t="s">
        <v>1339</v>
      </c>
      <c r="E55" s="12">
        <v>0.73399999999999999</v>
      </c>
    </row>
    <row r="56" spans="1:5">
      <c r="A56" s="12" t="s">
        <v>80</v>
      </c>
      <c r="B56" s="12" t="s">
        <v>236</v>
      </c>
      <c r="C56" s="12" t="s">
        <v>1237</v>
      </c>
      <c r="D56" s="12" t="s">
        <v>1243</v>
      </c>
      <c r="E56" s="12">
        <v>0.73899999999999999</v>
      </c>
    </row>
    <row r="57" spans="1:5">
      <c r="A57" s="12" t="s">
        <v>80</v>
      </c>
      <c r="B57" s="12" t="s">
        <v>263</v>
      </c>
      <c r="C57" s="12" t="s">
        <v>1237</v>
      </c>
      <c r="D57" s="12" t="s">
        <v>1387</v>
      </c>
      <c r="E57" s="12">
        <v>0.77100000000000002</v>
      </c>
    </row>
    <row r="58" spans="1:5">
      <c r="A58" s="12" t="s">
        <v>80</v>
      </c>
      <c r="B58" s="12" t="s">
        <v>137</v>
      </c>
      <c r="C58" s="12" t="s">
        <v>1237</v>
      </c>
      <c r="D58" s="12" t="s">
        <v>1244</v>
      </c>
      <c r="E58" s="12">
        <v>0.95099999999999996</v>
      </c>
    </row>
    <row r="59" spans="1:5">
      <c r="A59" s="12" t="s">
        <v>130</v>
      </c>
      <c r="B59" s="12" t="s">
        <v>473</v>
      </c>
      <c r="C59" s="12" t="s">
        <v>1245</v>
      </c>
      <c r="D59" s="12" t="s">
        <v>1222</v>
      </c>
      <c r="E59" s="12">
        <v>0.67400000000000004</v>
      </c>
    </row>
    <row r="60" spans="1:5">
      <c r="A60" s="12" t="s">
        <v>130</v>
      </c>
      <c r="B60" s="12" t="s">
        <v>435</v>
      </c>
      <c r="C60" s="12" t="s">
        <v>1245</v>
      </c>
      <c r="D60" s="12" t="s">
        <v>1246</v>
      </c>
      <c r="E60" s="12">
        <v>0.72099999999999997</v>
      </c>
    </row>
    <row r="61" spans="1:5">
      <c r="A61" s="12" t="s">
        <v>130</v>
      </c>
      <c r="B61" s="12" t="s">
        <v>434</v>
      </c>
      <c r="C61" s="12" t="s">
        <v>1245</v>
      </c>
      <c r="D61" s="12" t="s">
        <v>1247</v>
      </c>
      <c r="E61" s="12">
        <v>0.97799999999999998</v>
      </c>
    </row>
    <row r="62" spans="1:5">
      <c r="A62" s="12" t="s">
        <v>60</v>
      </c>
      <c r="B62" s="12" t="s">
        <v>83</v>
      </c>
      <c r="C62" s="12" t="s">
        <v>1248</v>
      </c>
      <c r="D62" s="12" t="s">
        <v>1240</v>
      </c>
      <c r="E62" s="12">
        <v>0.67800000000000005</v>
      </c>
    </row>
    <row r="63" spans="1:5">
      <c r="A63" s="12" t="s">
        <v>60</v>
      </c>
      <c r="B63" s="12" t="s">
        <v>269</v>
      </c>
      <c r="C63" s="12" t="s">
        <v>1248</v>
      </c>
      <c r="D63" s="12" t="s">
        <v>1249</v>
      </c>
      <c r="E63" s="12">
        <v>0.999</v>
      </c>
    </row>
    <row r="64" spans="1:5">
      <c r="A64" s="12" t="s">
        <v>269</v>
      </c>
      <c r="B64" s="12" t="s">
        <v>710</v>
      </c>
      <c r="C64" s="12" t="s">
        <v>1249</v>
      </c>
      <c r="D64" s="12" t="s">
        <v>1250</v>
      </c>
      <c r="E64" s="12">
        <v>0.61</v>
      </c>
    </row>
    <row r="65" spans="1:5">
      <c r="A65" s="12" t="s">
        <v>269</v>
      </c>
      <c r="B65" s="12" t="s">
        <v>432</v>
      </c>
      <c r="C65" s="12" t="s">
        <v>1249</v>
      </c>
      <c r="D65" s="12" t="s">
        <v>1388</v>
      </c>
      <c r="E65" s="12">
        <v>0.83</v>
      </c>
    </row>
    <row r="66" spans="1:5">
      <c r="A66" s="12" t="s">
        <v>342</v>
      </c>
      <c r="B66" s="12" t="s">
        <v>85</v>
      </c>
      <c r="C66" s="12" t="s">
        <v>1251</v>
      </c>
      <c r="D66" s="12" t="s">
        <v>1252</v>
      </c>
      <c r="E66" s="12">
        <v>0.97199999999999998</v>
      </c>
    </row>
    <row r="67" spans="1:5">
      <c r="A67" s="12" t="s">
        <v>158</v>
      </c>
      <c r="B67" s="12" t="s">
        <v>100</v>
      </c>
      <c r="C67" s="12" t="s">
        <v>1253</v>
      </c>
      <c r="D67" s="12" t="s">
        <v>1254</v>
      </c>
      <c r="E67" s="12">
        <v>0.71899999999999997</v>
      </c>
    </row>
    <row r="68" spans="1:5">
      <c r="A68" s="12" t="s">
        <v>232</v>
      </c>
      <c r="B68" s="12" t="s">
        <v>249</v>
      </c>
      <c r="C68" s="12" t="s">
        <v>1255</v>
      </c>
      <c r="D68" s="12" t="s">
        <v>1389</v>
      </c>
      <c r="E68" s="12">
        <v>0.64200000000000002</v>
      </c>
    </row>
    <row r="69" spans="1:5">
      <c r="A69" s="12" t="s">
        <v>232</v>
      </c>
      <c r="B69" s="12" t="s">
        <v>381</v>
      </c>
      <c r="C69" s="12" t="s">
        <v>1255</v>
      </c>
      <c r="D69" s="12" t="s">
        <v>1233</v>
      </c>
      <c r="E69" s="12">
        <v>0.64900000000000002</v>
      </c>
    </row>
    <row r="70" spans="1:5">
      <c r="A70" s="12" t="s">
        <v>232</v>
      </c>
      <c r="B70" s="12" t="s">
        <v>41</v>
      </c>
      <c r="C70" s="12" t="s">
        <v>1255</v>
      </c>
      <c r="D70" s="12" t="s">
        <v>1241</v>
      </c>
      <c r="E70" s="12">
        <v>0.66</v>
      </c>
    </row>
    <row r="71" spans="1:5">
      <c r="A71" s="12" t="s">
        <v>643</v>
      </c>
      <c r="B71" s="12" t="s">
        <v>338</v>
      </c>
      <c r="C71" s="12" t="s">
        <v>1256</v>
      </c>
      <c r="D71" s="12" t="s">
        <v>1257</v>
      </c>
      <c r="E71" s="12">
        <v>0.60099999999999998</v>
      </c>
    </row>
    <row r="72" spans="1:5">
      <c r="A72" s="12" t="s">
        <v>643</v>
      </c>
      <c r="B72" s="12" t="s">
        <v>654</v>
      </c>
      <c r="C72" s="12" t="s">
        <v>1256</v>
      </c>
      <c r="D72" s="12" t="s">
        <v>1390</v>
      </c>
      <c r="E72" s="12">
        <v>0.91900000000000004</v>
      </c>
    </row>
    <row r="73" spans="1:5">
      <c r="A73" s="12" t="s">
        <v>643</v>
      </c>
      <c r="B73" s="12" t="s">
        <v>661</v>
      </c>
      <c r="C73" s="12" t="s">
        <v>1256</v>
      </c>
      <c r="D73" s="12" t="s">
        <v>1391</v>
      </c>
      <c r="E73" s="12">
        <v>0.92300000000000004</v>
      </c>
    </row>
    <row r="74" spans="1:5">
      <c r="A74" s="12" t="s">
        <v>233</v>
      </c>
      <c r="B74" s="12" t="s">
        <v>231</v>
      </c>
      <c r="C74" s="12" t="s">
        <v>1258</v>
      </c>
      <c r="D74" s="12" t="s">
        <v>1259</v>
      </c>
      <c r="E74" s="12">
        <v>0.65100000000000002</v>
      </c>
    </row>
    <row r="75" spans="1:5">
      <c r="A75" s="12" t="s">
        <v>333</v>
      </c>
      <c r="B75" s="12" t="s">
        <v>117</v>
      </c>
      <c r="C75" s="12" t="s">
        <v>1260</v>
      </c>
      <c r="D75" s="12" t="s">
        <v>1261</v>
      </c>
      <c r="E75" s="12">
        <v>0.73</v>
      </c>
    </row>
    <row r="76" spans="1:5">
      <c r="A76" s="12" t="s">
        <v>338</v>
      </c>
      <c r="B76" s="12" t="s">
        <v>279</v>
      </c>
      <c r="C76" s="12" t="s">
        <v>1257</v>
      </c>
      <c r="D76" s="12" t="s">
        <v>1278</v>
      </c>
      <c r="E76" s="12">
        <v>0.626</v>
      </c>
    </row>
    <row r="77" spans="1:5">
      <c r="A77" s="12" t="s">
        <v>338</v>
      </c>
      <c r="B77" s="12" t="s">
        <v>209</v>
      </c>
      <c r="C77" s="12" t="s">
        <v>1257</v>
      </c>
      <c r="D77" s="12" t="s">
        <v>1392</v>
      </c>
      <c r="E77" s="12">
        <v>0.74299999999999999</v>
      </c>
    </row>
    <row r="78" spans="1:5">
      <c r="A78" s="12" t="s">
        <v>338</v>
      </c>
      <c r="B78" s="12" t="s">
        <v>286</v>
      </c>
      <c r="C78" s="12" t="s">
        <v>1257</v>
      </c>
      <c r="D78" s="12" t="s">
        <v>1262</v>
      </c>
      <c r="E78" s="12">
        <v>0.94699999999999995</v>
      </c>
    </row>
    <row r="79" spans="1:5">
      <c r="A79" s="12" t="s">
        <v>286</v>
      </c>
      <c r="B79" s="12" t="s">
        <v>209</v>
      </c>
      <c r="C79" s="12" t="s">
        <v>1262</v>
      </c>
      <c r="D79" s="12" t="s">
        <v>1392</v>
      </c>
      <c r="E79" s="12">
        <v>0.60699999999999998</v>
      </c>
    </row>
    <row r="80" spans="1:5">
      <c r="A80" s="12" t="s">
        <v>286</v>
      </c>
      <c r="B80" s="12" t="s">
        <v>279</v>
      </c>
      <c r="C80" s="12" t="s">
        <v>1262</v>
      </c>
      <c r="D80" s="12" t="s">
        <v>1278</v>
      </c>
      <c r="E80" s="12">
        <v>0.61399999999999999</v>
      </c>
    </row>
    <row r="81" spans="1:5">
      <c r="A81" s="12" t="s">
        <v>286</v>
      </c>
      <c r="B81" s="12" t="s">
        <v>147</v>
      </c>
      <c r="C81" s="12" t="s">
        <v>1262</v>
      </c>
      <c r="D81" s="12" t="s">
        <v>1263</v>
      </c>
      <c r="E81" s="12">
        <v>0.79300000000000004</v>
      </c>
    </row>
    <row r="82" spans="1:5">
      <c r="A82" s="12" t="s">
        <v>390</v>
      </c>
      <c r="B82" s="12" t="s">
        <v>305</v>
      </c>
      <c r="C82" s="12" t="s">
        <v>1393</v>
      </c>
      <c r="D82" s="12" t="s">
        <v>1394</v>
      </c>
      <c r="E82" s="12">
        <v>0.65</v>
      </c>
    </row>
    <row r="83" spans="1:5">
      <c r="A83" s="12" t="s">
        <v>303</v>
      </c>
      <c r="B83" s="12" t="s">
        <v>188</v>
      </c>
      <c r="C83" s="12" t="s">
        <v>1395</v>
      </c>
      <c r="D83" s="12" t="s">
        <v>1381</v>
      </c>
      <c r="E83" s="12">
        <v>0.65200000000000002</v>
      </c>
    </row>
    <row r="84" spans="1:5">
      <c r="A84" s="12" t="s">
        <v>303</v>
      </c>
      <c r="B84" s="12" t="s">
        <v>730</v>
      </c>
      <c r="C84" s="12" t="s">
        <v>1395</v>
      </c>
      <c r="D84" s="12" t="s">
        <v>1383</v>
      </c>
      <c r="E84" s="12">
        <v>0.66200000000000003</v>
      </c>
    </row>
    <row r="85" spans="1:5">
      <c r="A85" s="12" t="s">
        <v>303</v>
      </c>
      <c r="B85" s="12" t="s">
        <v>326</v>
      </c>
      <c r="C85" s="12" t="s">
        <v>1395</v>
      </c>
      <c r="D85" s="12" t="s">
        <v>1384</v>
      </c>
      <c r="E85" s="12">
        <v>0.67700000000000005</v>
      </c>
    </row>
    <row r="86" spans="1:5">
      <c r="A86" s="12" t="s">
        <v>371</v>
      </c>
      <c r="B86" s="12" t="s">
        <v>173</v>
      </c>
      <c r="C86" s="12" t="s">
        <v>1264</v>
      </c>
      <c r="D86" s="12" t="s">
        <v>1265</v>
      </c>
      <c r="E86" s="12">
        <v>0.71799999999999997</v>
      </c>
    </row>
    <row r="87" spans="1:5">
      <c r="A87" s="12" t="s">
        <v>371</v>
      </c>
      <c r="B87" s="12" t="s">
        <v>693</v>
      </c>
      <c r="C87" s="12" t="s">
        <v>1264</v>
      </c>
      <c r="D87" s="12" t="s">
        <v>1266</v>
      </c>
      <c r="E87" s="12">
        <v>0.89300000000000002</v>
      </c>
    </row>
    <row r="88" spans="1:5">
      <c r="A88" s="12" t="s">
        <v>693</v>
      </c>
      <c r="B88" s="12" t="s">
        <v>700</v>
      </c>
      <c r="C88" s="12" t="s">
        <v>1266</v>
      </c>
      <c r="D88" s="12" t="s">
        <v>1267</v>
      </c>
      <c r="E88" s="12">
        <v>0.69399999999999995</v>
      </c>
    </row>
    <row r="89" spans="1:5">
      <c r="A89" s="12" t="s">
        <v>257</v>
      </c>
      <c r="B89" s="12" t="s">
        <v>433</v>
      </c>
      <c r="C89" s="12" t="s">
        <v>1268</v>
      </c>
      <c r="D89" s="12" t="s">
        <v>1269</v>
      </c>
      <c r="E89" s="12">
        <v>0.68700000000000006</v>
      </c>
    </row>
    <row r="90" spans="1:5">
      <c r="A90" s="12" t="s">
        <v>322</v>
      </c>
      <c r="B90" s="12" t="s">
        <v>328</v>
      </c>
      <c r="C90" s="12" t="s">
        <v>1270</v>
      </c>
      <c r="D90" s="12" t="s">
        <v>1289</v>
      </c>
      <c r="E90" s="12">
        <v>0.61399999999999999</v>
      </c>
    </row>
    <row r="91" spans="1:5">
      <c r="A91" s="12" t="s">
        <v>322</v>
      </c>
      <c r="B91" s="12" t="s">
        <v>85</v>
      </c>
      <c r="C91" s="12" t="s">
        <v>1270</v>
      </c>
      <c r="D91" s="12" t="s">
        <v>1252</v>
      </c>
      <c r="E91" s="12">
        <v>0.63400000000000001</v>
      </c>
    </row>
    <row r="92" spans="1:5">
      <c r="A92" s="12" t="s">
        <v>322</v>
      </c>
      <c r="B92" s="12" t="s">
        <v>381</v>
      </c>
      <c r="C92" s="12" t="s">
        <v>1270</v>
      </c>
      <c r="D92" s="12" t="s">
        <v>1233</v>
      </c>
      <c r="E92" s="12">
        <v>0.63900000000000001</v>
      </c>
    </row>
    <row r="93" spans="1:5">
      <c r="A93" s="12" t="s">
        <v>322</v>
      </c>
      <c r="B93" s="12" t="s">
        <v>367</v>
      </c>
      <c r="C93" s="12" t="s">
        <v>1270</v>
      </c>
      <c r="D93" s="12" t="s">
        <v>1280</v>
      </c>
      <c r="E93" s="12">
        <v>0.61899999999999999</v>
      </c>
    </row>
    <row r="94" spans="1:5">
      <c r="A94" s="12" t="s">
        <v>322</v>
      </c>
      <c r="B94" s="12" t="s">
        <v>320</v>
      </c>
      <c r="C94" s="12" t="s">
        <v>1270</v>
      </c>
      <c r="D94" s="12" t="s">
        <v>1271</v>
      </c>
      <c r="E94" s="12">
        <v>0.64300000000000002</v>
      </c>
    </row>
    <row r="95" spans="1:5">
      <c r="A95" s="12" t="s">
        <v>322</v>
      </c>
      <c r="B95" s="12" t="s">
        <v>121</v>
      </c>
      <c r="C95" s="12" t="s">
        <v>1270</v>
      </c>
      <c r="D95" s="12" t="s">
        <v>1277</v>
      </c>
      <c r="E95" s="12">
        <v>0.64400000000000002</v>
      </c>
    </row>
    <row r="96" spans="1:5">
      <c r="A96" s="12" t="s">
        <v>322</v>
      </c>
      <c r="B96" s="12" t="s">
        <v>284</v>
      </c>
      <c r="C96" s="12" t="s">
        <v>1270</v>
      </c>
      <c r="D96" s="12" t="s">
        <v>1272</v>
      </c>
      <c r="E96" s="12">
        <v>0.70399999999999996</v>
      </c>
    </row>
    <row r="97" spans="1:5">
      <c r="A97" s="12" t="s">
        <v>322</v>
      </c>
      <c r="B97" s="12" t="s">
        <v>236</v>
      </c>
      <c r="C97" s="12" t="s">
        <v>1270</v>
      </c>
      <c r="D97" s="12" t="s">
        <v>1243</v>
      </c>
      <c r="E97" s="12">
        <v>0.70499999999999996</v>
      </c>
    </row>
    <row r="98" spans="1:5">
      <c r="A98" s="12" t="s">
        <v>322</v>
      </c>
      <c r="B98" s="12" t="s">
        <v>378</v>
      </c>
      <c r="C98" s="12" t="s">
        <v>1270</v>
      </c>
      <c r="D98" s="12" t="s">
        <v>1273</v>
      </c>
      <c r="E98" s="12">
        <v>0.751</v>
      </c>
    </row>
    <row r="99" spans="1:5">
      <c r="A99" s="12" t="s">
        <v>322</v>
      </c>
      <c r="B99" s="12" t="s">
        <v>20</v>
      </c>
      <c r="C99" s="12" t="s">
        <v>1270</v>
      </c>
      <c r="D99" s="12" t="s">
        <v>1231</v>
      </c>
      <c r="E99" s="12">
        <v>0.77100000000000002</v>
      </c>
    </row>
    <row r="100" spans="1:5">
      <c r="A100" s="12" t="s">
        <v>322</v>
      </c>
      <c r="B100" s="12" t="s">
        <v>37</v>
      </c>
      <c r="C100" s="12" t="s">
        <v>1270</v>
      </c>
      <c r="D100" s="12" t="s">
        <v>1274</v>
      </c>
      <c r="E100" s="12">
        <v>0.82699999999999996</v>
      </c>
    </row>
    <row r="101" spans="1:5">
      <c r="A101" s="12" t="s">
        <v>322</v>
      </c>
      <c r="B101" s="12" t="s">
        <v>317</v>
      </c>
      <c r="C101" s="12" t="s">
        <v>1270</v>
      </c>
      <c r="D101" s="12" t="s">
        <v>1275</v>
      </c>
      <c r="E101" s="12">
        <v>0.83099999999999996</v>
      </c>
    </row>
    <row r="102" spans="1:5">
      <c r="A102" s="12" t="s">
        <v>322</v>
      </c>
      <c r="B102" s="12" t="s">
        <v>288</v>
      </c>
      <c r="C102" s="12" t="s">
        <v>1270</v>
      </c>
      <c r="D102" s="12" t="s">
        <v>1239</v>
      </c>
      <c r="E102" s="12">
        <v>0.93400000000000005</v>
      </c>
    </row>
    <row r="103" spans="1:5">
      <c r="A103" s="12" t="s">
        <v>322</v>
      </c>
      <c r="B103" s="12" t="s">
        <v>362</v>
      </c>
      <c r="C103" s="12" t="s">
        <v>1270</v>
      </c>
      <c r="D103" s="12" t="s">
        <v>1276</v>
      </c>
      <c r="E103" s="12">
        <v>0.95</v>
      </c>
    </row>
    <row r="104" spans="1:5">
      <c r="A104" s="12" t="s">
        <v>322</v>
      </c>
      <c r="B104" s="12" t="s">
        <v>41</v>
      </c>
      <c r="C104" s="12" t="s">
        <v>1270</v>
      </c>
      <c r="D104" s="12" t="s">
        <v>1241</v>
      </c>
      <c r="E104" s="12">
        <v>0.998</v>
      </c>
    </row>
    <row r="105" spans="1:5">
      <c r="A105" s="12" t="s">
        <v>121</v>
      </c>
      <c r="B105" s="12" t="s">
        <v>381</v>
      </c>
      <c r="C105" s="12" t="s">
        <v>1277</v>
      </c>
      <c r="D105" s="12" t="s">
        <v>1233</v>
      </c>
      <c r="E105" s="12">
        <v>0.79800000000000004</v>
      </c>
    </row>
    <row r="106" spans="1:5">
      <c r="A106" s="12" t="s">
        <v>121</v>
      </c>
      <c r="B106" s="12" t="s">
        <v>106</v>
      </c>
      <c r="C106" s="12" t="s">
        <v>1277</v>
      </c>
      <c r="D106" s="12" t="s">
        <v>1290</v>
      </c>
      <c r="E106" s="12">
        <v>0.60699999999999998</v>
      </c>
    </row>
    <row r="107" spans="1:5">
      <c r="A107" s="12" t="s">
        <v>121</v>
      </c>
      <c r="B107" s="12" t="s">
        <v>279</v>
      </c>
      <c r="C107" s="12" t="s">
        <v>1277</v>
      </c>
      <c r="D107" s="12" t="s">
        <v>1278</v>
      </c>
      <c r="E107" s="12">
        <v>0.81</v>
      </c>
    </row>
    <row r="108" spans="1:5">
      <c r="A108" s="12" t="s">
        <v>121</v>
      </c>
      <c r="B108" s="12" t="s">
        <v>20</v>
      </c>
      <c r="C108" s="12" t="s">
        <v>1277</v>
      </c>
      <c r="D108" s="12" t="s">
        <v>1231</v>
      </c>
      <c r="E108" s="12">
        <v>0.621</v>
      </c>
    </row>
    <row r="109" spans="1:5">
      <c r="A109" s="12" t="s">
        <v>121</v>
      </c>
      <c r="B109" s="12" t="s">
        <v>306</v>
      </c>
      <c r="C109" s="12" t="s">
        <v>1277</v>
      </c>
      <c r="D109" s="12" t="s">
        <v>1229</v>
      </c>
      <c r="E109" s="12">
        <v>0.77800000000000002</v>
      </c>
    </row>
    <row r="110" spans="1:5">
      <c r="A110" s="12" t="s">
        <v>121</v>
      </c>
      <c r="B110" s="12" t="s">
        <v>372</v>
      </c>
      <c r="C110" s="12" t="s">
        <v>1277</v>
      </c>
      <c r="D110" s="12" t="s">
        <v>1279</v>
      </c>
      <c r="E110" s="12">
        <v>0.85799999999999998</v>
      </c>
    </row>
    <row r="111" spans="1:5">
      <c r="A111" s="12" t="s">
        <v>121</v>
      </c>
      <c r="B111" s="12" t="s">
        <v>100</v>
      </c>
      <c r="C111" s="12" t="s">
        <v>1277</v>
      </c>
      <c r="D111" s="12" t="s">
        <v>1254</v>
      </c>
      <c r="E111" s="12">
        <v>0.78500000000000003</v>
      </c>
    </row>
    <row r="112" spans="1:5">
      <c r="A112" s="12" t="s">
        <v>121</v>
      </c>
      <c r="B112" s="12" t="s">
        <v>285</v>
      </c>
      <c r="C112" s="12" t="s">
        <v>1277</v>
      </c>
      <c r="D112" s="12" t="s">
        <v>1297</v>
      </c>
      <c r="E112" s="12">
        <v>0.66400000000000003</v>
      </c>
    </row>
    <row r="113" spans="1:5">
      <c r="A113" s="12" t="s">
        <v>121</v>
      </c>
      <c r="B113" s="12" t="s">
        <v>236</v>
      </c>
      <c r="C113" s="12" t="s">
        <v>1277</v>
      </c>
      <c r="D113" s="12" t="s">
        <v>1243</v>
      </c>
      <c r="E113" s="12">
        <v>0.628</v>
      </c>
    </row>
    <row r="114" spans="1:5">
      <c r="A114" s="12" t="s">
        <v>121</v>
      </c>
      <c r="B114" s="12" t="s">
        <v>367</v>
      </c>
      <c r="C114" s="12" t="s">
        <v>1277</v>
      </c>
      <c r="D114" s="12" t="s">
        <v>1280</v>
      </c>
      <c r="E114" s="12">
        <v>0.83699999999999997</v>
      </c>
    </row>
    <row r="115" spans="1:5">
      <c r="A115" s="12" t="s">
        <v>340</v>
      </c>
      <c r="B115" s="12" t="s">
        <v>64</v>
      </c>
      <c r="C115" s="12" t="s">
        <v>1281</v>
      </c>
      <c r="D115" s="12" t="s">
        <v>1282</v>
      </c>
      <c r="E115" s="12">
        <v>0.64900000000000002</v>
      </c>
    </row>
    <row r="116" spans="1:5">
      <c r="A116" s="12" t="s">
        <v>219</v>
      </c>
      <c r="B116" s="12" t="s">
        <v>261</v>
      </c>
      <c r="C116" s="12" t="s">
        <v>1396</v>
      </c>
      <c r="D116" s="12" t="s">
        <v>1295</v>
      </c>
      <c r="E116" s="12">
        <v>0.66</v>
      </c>
    </row>
    <row r="117" spans="1:5">
      <c r="A117" s="12" t="s">
        <v>136</v>
      </c>
      <c r="B117" s="12" t="s">
        <v>129</v>
      </c>
      <c r="C117" s="12" t="s">
        <v>1242</v>
      </c>
      <c r="D117" s="12" t="s">
        <v>1238</v>
      </c>
      <c r="E117" s="12">
        <v>0.97799999999999998</v>
      </c>
    </row>
    <row r="118" spans="1:5">
      <c r="A118" s="12" t="s">
        <v>136</v>
      </c>
      <c r="B118" s="12" t="s">
        <v>440</v>
      </c>
      <c r="C118" s="12" t="s">
        <v>1242</v>
      </c>
      <c r="D118" s="12" t="s">
        <v>1346</v>
      </c>
      <c r="E118" s="12">
        <v>0.63500000000000001</v>
      </c>
    </row>
    <row r="119" spans="1:5">
      <c r="A119" s="12" t="s">
        <v>136</v>
      </c>
      <c r="B119" s="12" t="s">
        <v>710</v>
      </c>
      <c r="C119" s="12" t="s">
        <v>1242</v>
      </c>
      <c r="D119" s="12" t="s">
        <v>1250</v>
      </c>
      <c r="E119" s="12">
        <v>0.622</v>
      </c>
    </row>
    <row r="120" spans="1:5">
      <c r="A120" s="12" t="s">
        <v>136</v>
      </c>
      <c r="B120" s="12" t="s">
        <v>288</v>
      </c>
      <c r="C120" s="12" t="s">
        <v>1242</v>
      </c>
      <c r="D120" s="12" t="s">
        <v>1239</v>
      </c>
      <c r="E120" s="12">
        <v>0.76500000000000001</v>
      </c>
    </row>
    <row r="121" spans="1:5">
      <c r="A121" s="12" t="s">
        <v>136</v>
      </c>
      <c r="B121" s="12" t="s">
        <v>83</v>
      </c>
      <c r="C121" s="12" t="s">
        <v>1242</v>
      </c>
      <c r="D121" s="12" t="s">
        <v>1240</v>
      </c>
      <c r="E121" s="12">
        <v>0.74399999999999999</v>
      </c>
    </row>
    <row r="122" spans="1:5">
      <c r="A122" s="12" t="s">
        <v>136</v>
      </c>
      <c r="B122" s="12" t="s">
        <v>242</v>
      </c>
      <c r="C122" s="12" t="s">
        <v>1242</v>
      </c>
      <c r="D122" s="12" t="s">
        <v>1283</v>
      </c>
      <c r="E122" s="12">
        <v>0.75700000000000001</v>
      </c>
    </row>
    <row r="123" spans="1:5">
      <c r="A123" s="12" t="s">
        <v>136</v>
      </c>
      <c r="B123" s="12" t="s">
        <v>181</v>
      </c>
      <c r="C123" s="12" t="s">
        <v>1242</v>
      </c>
      <c r="D123" s="12" t="s">
        <v>1284</v>
      </c>
      <c r="E123" s="12">
        <v>0.96099999999999997</v>
      </c>
    </row>
    <row r="124" spans="1:5">
      <c r="A124" s="12" t="s">
        <v>136</v>
      </c>
      <c r="B124" s="12" t="s">
        <v>324</v>
      </c>
      <c r="C124" s="12" t="s">
        <v>1242</v>
      </c>
      <c r="D124" s="12" t="s">
        <v>1285</v>
      </c>
      <c r="E124" s="12">
        <v>0.66900000000000004</v>
      </c>
    </row>
    <row r="125" spans="1:5">
      <c r="A125" s="12" t="s">
        <v>136</v>
      </c>
      <c r="B125" s="12" t="s">
        <v>317</v>
      </c>
      <c r="C125" s="12" t="s">
        <v>1242</v>
      </c>
      <c r="D125" s="12" t="s">
        <v>1275</v>
      </c>
      <c r="E125" s="12">
        <v>0.77400000000000002</v>
      </c>
    </row>
    <row r="126" spans="1:5">
      <c r="A126" s="12" t="s">
        <v>136</v>
      </c>
      <c r="B126" s="12" t="s">
        <v>37</v>
      </c>
      <c r="C126" s="12" t="s">
        <v>1242</v>
      </c>
      <c r="D126" s="12" t="s">
        <v>1274</v>
      </c>
      <c r="E126" s="12">
        <v>0.76700000000000002</v>
      </c>
    </row>
    <row r="127" spans="1:5">
      <c r="A127" s="12" t="s">
        <v>136</v>
      </c>
      <c r="B127" s="12" t="s">
        <v>137</v>
      </c>
      <c r="C127" s="12" t="s">
        <v>1242</v>
      </c>
      <c r="D127" s="12" t="s">
        <v>1244</v>
      </c>
      <c r="E127" s="12">
        <v>0.77800000000000002</v>
      </c>
    </row>
    <row r="128" spans="1:5">
      <c r="A128" s="12" t="s">
        <v>136</v>
      </c>
      <c r="B128" s="12" t="s">
        <v>236</v>
      </c>
      <c r="C128" s="12" t="s">
        <v>1242</v>
      </c>
      <c r="D128" s="12" t="s">
        <v>1243</v>
      </c>
      <c r="E128" s="12">
        <v>0.999</v>
      </c>
    </row>
    <row r="129" spans="1:5">
      <c r="A129" s="12" t="s">
        <v>422</v>
      </c>
      <c r="B129" s="12" t="s">
        <v>171</v>
      </c>
      <c r="C129" s="12" t="s">
        <v>1286</v>
      </c>
      <c r="D129" s="12" t="s">
        <v>1287</v>
      </c>
      <c r="E129" s="12">
        <v>0.63</v>
      </c>
    </row>
    <row r="130" spans="1:5">
      <c r="A130" s="12" t="s">
        <v>671</v>
      </c>
      <c r="B130" s="12" t="s">
        <v>328</v>
      </c>
      <c r="C130" s="12" t="s">
        <v>1288</v>
      </c>
      <c r="D130" s="12" t="s">
        <v>1289</v>
      </c>
      <c r="E130" s="12">
        <v>0.71499999999999997</v>
      </c>
    </row>
    <row r="131" spans="1:5">
      <c r="A131" s="12" t="s">
        <v>671</v>
      </c>
      <c r="B131" s="12" t="s">
        <v>106</v>
      </c>
      <c r="C131" s="12" t="s">
        <v>1288</v>
      </c>
      <c r="D131" s="12" t="s">
        <v>1290</v>
      </c>
      <c r="E131" s="12">
        <v>0.75800000000000001</v>
      </c>
    </row>
    <row r="132" spans="1:5">
      <c r="A132" s="12" t="s">
        <v>671</v>
      </c>
      <c r="B132" s="12" t="s">
        <v>678</v>
      </c>
      <c r="C132" s="12" t="s">
        <v>1288</v>
      </c>
      <c r="D132" s="12" t="s">
        <v>1397</v>
      </c>
      <c r="E132" s="12">
        <v>0.60499999999999998</v>
      </c>
    </row>
    <row r="133" spans="1:5">
      <c r="A133" s="12" t="s">
        <v>671</v>
      </c>
      <c r="B133" s="12" t="s">
        <v>279</v>
      </c>
      <c r="C133" s="12" t="s">
        <v>1288</v>
      </c>
      <c r="D133" s="12" t="s">
        <v>1278</v>
      </c>
      <c r="E133" s="12">
        <v>0.61199999999999999</v>
      </c>
    </row>
    <row r="134" spans="1:5">
      <c r="A134" s="12" t="s">
        <v>671</v>
      </c>
      <c r="B134" s="12" t="s">
        <v>20</v>
      </c>
      <c r="C134" s="12" t="s">
        <v>1288</v>
      </c>
      <c r="D134" s="12" t="s">
        <v>1231</v>
      </c>
      <c r="E134" s="12">
        <v>0.61799999999999999</v>
      </c>
    </row>
    <row r="135" spans="1:5">
      <c r="A135" s="12" t="s">
        <v>671</v>
      </c>
      <c r="B135" s="12" t="s">
        <v>397</v>
      </c>
      <c r="C135" s="12" t="s">
        <v>1288</v>
      </c>
      <c r="D135" s="12" t="s">
        <v>1300</v>
      </c>
      <c r="E135" s="12">
        <v>0.70399999999999996</v>
      </c>
    </row>
    <row r="136" spans="1:5">
      <c r="A136" s="12" t="s">
        <v>671</v>
      </c>
      <c r="B136" s="12" t="s">
        <v>680</v>
      </c>
      <c r="C136" s="12" t="s">
        <v>1288</v>
      </c>
      <c r="D136" s="12" t="s">
        <v>1398</v>
      </c>
      <c r="E136" s="12">
        <v>0.73699999999999999</v>
      </c>
    </row>
    <row r="137" spans="1:5">
      <c r="A137" s="12" t="s">
        <v>680</v>
      </c>
      <c r="B137" s="12" t="s">
        <v>328</v>
      </c>
      <c r="C137" s="12" t="s">
        <v>1398</v>
      </c>
      <c r="D137" s="12" t="s">
        <v>1289</v>
      </c>
      <c r="E137" s="12">
        <v>0.65900000000000003</v>
      </c>
    </row>
    <row r="138" spans="1:5">
      <c r="A138" s="12" t="s">
        <v>680</v>
      </c>
      <c r="B138" s="12" t="s">
        <v>397</v>
      </c>
      <c r="C138" s="12" t="s">
        <v>1398</v>
      </c>
      <c r="D138" s="12" t="s">
        <v>1300</v>
      </c>
      <c r="E138" s="12">
        <v>0.68300000000000005</v>
      </c>
    </row>
    <row r="139" spans="1:5">
      <c r="A139" s="12" t="s">
        <v>92</v>
      </c>
      <c r="B139" s="12" t="s">
        <v>729</v>
      </c>
      <c r="C139" s="12" t="s">
        <v>1291</v>
      </c>
      <c r="D139" s="12" t="s">
        <v>1292</v>
      </c>
      <c r="E139" s="12">
        <v>0.79</v>
      </c>
    </row>
    <row r="140" spans="1:5">
      <c r="A140" s="12" t="s">
        <v>453</v>
      </c>
      <c r="B140" s="12" t="s">
        <v>302</v>
      </c>
      <c r="C140" s="12" t="s">
        <v>1399</v>
      </c>
      <c r="D140" s="12" t="s">
        <v>1400</v>
      </c>
      <c r="E140" s="12">
        <v>0.60799999999999998</v>
      </c>
    </row>
    <row r="141" spans="1:5">
      <c r="A141" s="12" t="s">
        <v>181</v>
      </c>
      <c r="B141" s="12" t="s">
        <v>710</v>
      </c>
      <c r="C141" s="12" t="s">
        <v>1284</v>
      </c>
      <c r="D141" s="12" t="s">
        <v>1250</v>
      </c>
      <c r="E141" s="12">
        <v>0.66600000000000004</v>
      </c>
    </row>
    <row r="142" spans="1:5">
      <c r="A142" s="12" t="s">
        <v>181</v>
      </c>
      <c r="B142" s="12" t="s">
        <v>288</v>
      </c>
      <c r="C142" s="12" t="s">
        <v>1284</v>
      </c>
      <c r="D142" s="12" t="s">
        <v>1239</v>
      </c>
      <c r="E142" s="12">
        <v>0.7</v>
      </c>
    </row>
    <row r="143" spans="1:5">
      <c r="A143" s="12" t="s">
        <v>181</v>
      </c>
      <c r="B143" s="12" t="s">
        <v>329</v>
      </c>
      <c r="C143" s="12" t="s">
        <v>1284</v>
      </c>
      <c r="D143" s="12" t="s">
        <v>1293</v>
      </c>
      <c r="E143" s="12">
        <v>0.68200000000000005</v>
      </c>
    </row>
    <row r="144" spans="1:5">
      <c r="A144" s="12" t="s">
        <v>181</v>
      </c>
      <c r="B144" s="12" t="s">
        <v>317</v>
      </c>
      <c r="C144" s="12" t="s">
        <v>1284</v>
      </c>
      <c r="D144" s="12" t="s">
        <v>1275</v>
      </c>
      <c r="E144" s="12">
        <v>0.67700000000000005</v>
      </c>
    </row>
    <row r="145" spans="1:5">
      <c r="A145" s="12" t="s">
        <v>181</v>
      </c>
      <c r="B145" s="12" t="s">
        <v>37</v>
      </c>
      <c r="C145" s="12" t="s">
        <v>1284</v>
      </c>
      <c r="D145" s="12" t="s">
        <v>1274</v>
      </c>
      <c r="E145" s="12">
        <v>0.69199999999999995</v>
      </c>
    </row>
    <row r="146" spans="1:5">
      <c r="A146" s="12" t="s">
        <v>181</v>
      </c>
      <c r="B146" s="12" t="s">
        <v>236</v>
      </c>
      <c r="C146" s="12" t="s">
        <v>1284</v>
      </c>
      <c r="D146" s="12" t="s">
        <v>1243</v>
      </c>
      <c r="E146" s="12">
        <v>0.80800000000000005</v>
      </c>
    </row>
    <row r="147" spans="1:5">
      <c r="A147" s="12" t="s">
        <v>143</v>
      </c>
      <c r="B147" s="12" t="s">
        <v>261</v>
      </c>
      <c r="C147" s="12" t="s">
        <v>1294</v>
      </c>
      <c r="D147" s="12" t="s">
        <v>1295</v>
      </c>
      <c r="E147" s="12">
        <v>0.73499999999999999</v>
      </c>
    </row>
    <row r="148" spans="1:5">
      <c r="A148" s="12" t="s">
        <v>372</v>
      </c>
      <c r="B148" s="12" t="s">
        <v>56</v>
      </c>
      <c r="C148" s="12" t="s">
        <v>1279</v>
      </c>
      <c r="D148" s="12" t="s">
        <v>1380</v>
      </c>
      <c r="E148" s="12">
        <v>0.61799999999999999</v>
      </c>
    </row>
    <row r="149" spans="1:5">
      <c r="A149" s="12" t="s">
        <v>372</v>
      </c>
      <c r="B149" s="12" t="s">
        <v>112</v>
      </c>
      <c r="C149" s="12" t="s">
        <v>1279</v>
      </c>
      <c r="D149" s="12" t="s">
        <v>1401</v>
      </c>
      <c r="E149" s="12">
        <v>0.61499999999999999</v>
      </c>
    </row>
    <row r="150" spans="1:5">
      <c r="A150" s="12" t="s">
        <v>372</v>
      </c>
      <c r="B150" s="12" t="s">
        <v>237</v>
      </c>
      <c r="C150" s="12" t="s">
        <v>1279</v>
      </c>
      <c r="D150" s="12" t="s">
        <v>1402</v>
      </c>
      <c r="E150" s="12">
        <v>0.72699999999999998</v>
      </c>
    </row>
    <row r="151" spans="1:5">
      <c r="A151" s="12" t="s">
        <v>372</v>
      </c>
      <c r="B151" s="12" t="s">
        <v>291</v>
      </c>
      <c r="C151" s="12" t="s">
        <v>1279</v>
      </c>
      <c r="D151" s="12" t="s">
        <v>1296</v>
      </c>
      <c r="E151" s="12">
        <v>0.66500000000000004</v>
      </c>
    </row>
    <row r="152" spans="1:5">
      <c r="A152" s="12" t="s">
        <v>372</v>
      </c>
      <c r="B152" s="12" t="s">
        <v>279</v>
      </c>
      <c r="C152" s="12" t="s">
        <v>1279</v>
      </c>
      <c r="D152" s="12" t="s">
        <v>1278</v>
      </c>
      <c r="E152" s="12">
        <v>0.65200000000000002</v>
      </c>
    </row>
    <row r="153" spans="1:5">
      <c r="A153" s="12" t="s">
        <v>372</v>
      </c>
      <c r="B153" s="12" t="s">
        <v>457</v>
      </c>
      <c r="C153" s="12" t="s">
        <v>1279</v>
      </c>
      <c r="D153" s="12" t="s">
        <v>1403</v>
      </c>
      <c r="E153" s="12">
        <v>0.81</v>
      </c>
    </row>
    <row r="154" spans="1:5">
      <c r="A154" s="12" t="s">
        <v>372</v>
      </c>
      <c r="B154" s="12" t="s">
        <v>699</v>
      </c>
      <c r="C154" s="12" t="s">
        <v>1279</v>
      </c>
      <c r="D154" s="12" t="s">
        <v>1324</v>
      </c>
      <c r="E154" s="12">
        <v>0.60199999999999998</v>
      </c>
    </row>
    <row r="155" spans="1:5">
      <c r="A155" s="12" t="s">
        <v>372</v>
      </c>
      <c r="B155" s="12" t="s">
        <v>306</v>
      </c>
      <c r="C155" s="12" t="s">
        <v>1279</v>
      </c>
      <c r="D155" s="12" t="s">
        <v>1229</v>
      </c>
      <c r="E155" s="12">
        <v>0.68200000000000005</v>
      </c>
    </row>
    <row r="156" spans="1:5">
      <c r="A156" s="12" t="s">
        <v>372</v>
      </c>
      <c r="B156" s="12" t="s">
        <v>365</v>
      </c>
      <c r="C156" s="12" t="s">
        <v>1279</v>
      </c>
      <c r="D156" s="12" t="s">
        <v>1404</v>
      </c>
      <c r="E156" s="12">
        <v>0.60899999999999999</v>
      </c>
    </row>
    <row r="157" spans="1:5">
      <c r="A157" s="12" t="s">
        <v>372</v>
      </c>
      <c r="B157" s="12" t="s">
        <v>123</v>
      </c>
      <c r="C157" s="12" t="s">
        <v>1279</v>
      </c>
      <c r="D157" s="12" t="s">
        <v>1347</v>
      </c>
      <c r="E157" s="12">
        <v>0.63300000000000001</v>
      </c>
    </row>
    <row r="158" spans="1:5">
      <c r="A158" s="12" t="s">
        <v>372</v>
      </c>
      <c r="B158" s="12" t="s">
        <v>161</v>
      </c>
      <c r="C158" s="12" t="s">
        <v>1279</v>
      </c>
      <c r="D158" s="12" t="s">
        <v>1299</v>
      </c>
      <c r="E158" s="12">
        <v>0.68200000000000005</v>
      </c>
    </row>
    <row r="159" spans="1:5">
      <c r="A159" s="12" t="s">
        <v>372</v>
      </c>
      <c r="B159" s="12" t="s">
        <v>367</v>
      </c>
      <c r="C159" s="12" t="s">
        <v>1279</v>
      </c>
      <c r="D159" s="12" t="s">
        <v>1280</v>
      </c>
      <c r="E159" s="12">
        <v>0.69</v>
      </c>
    </row>
    <row r="160" spans="1:5">
      <c r="A160" s="12" t="s">
        <v>372</v>
      </c>
      <c r="B160" s="12" t="s">
        <v>410</v>
      </c>
      <c r="C160" s="12" t="s">
        <v>1279</v>
      </c>
      <c r="D160" s="12" t="s">
        <v>1405</v>
      </c>
      <c r="E160" s="12">
        <v>0.69199999999999995</v>
      </c>
    </row>
    <row r="161" spans="1:5">
      <c r="A161" s="12" t="s">
        <v>372</v>
      </c>
      <c r="B161" s="12" t="s">
        <v>154</v>
      </c>
      <c r="C161" s="12" t="s">
        <v>1279</v>
      </c>
      <c r="D161" s="12" t="s">
        <v>1369</v>
      </c>
      <c r="E161" s="12">
        <v>0.69499999999999995</v>
      </c>
    </row>
    <row r="162" spans="1:5">
      <c r="A162" s="12" t="s">
        <v>372</v>
      </c>
      <c r="B162" s="12" t="s">
        <v>116</v>
      </c>
      <c r="C162" s="12" t="s">
        <v>1279</v>
      </c>
      <c r="D162" s="12" t="s">
        <v>1342</v>
      </c>
      <c r="E162" s="12">
        <v>0.77500000000000002</v>
      </c>
    </row>
    <row r="163" spans="1:5">
      <c r="A163" s="12" t="s">
        <v>372</v>
      </c>
      <c r="B163" s="12" t="s">
        <v>100</v>
      </c>
      <c r="C163" s="12" t="s">
        <v>1279</v>
      </c>
      <c r="D163" s="12" t="s">
        <v>1254</v>
      </c>
      <c r="E163" s="12">
        <v>0.83299999999999996</v>
      </c>
    </row>
    <row r="164" spans="1:5">
      <c r="A164" s="12" t="s">
        <v>372</v>
      </c>
      <c r="B164" s="12" t="s">
        <v>285</v>
      </c>
      <c r="C164" s="12" t="s">
        <v>1279</v>
      </c>
      <c r="D164" s="12" t="s">
        <v>1297</v>
      </c>
      <c r="E164" s="12">
        <v>0.94199999999999995</v>
      </c>
    </row>
    <row r="165" spans="1:5">
      <c r="A165" s="12" t="s">
        <v>372</v>
      </c>
      <c r="B165" s="12" t="s">
        <v>201</v>
      </c>
      <c r="C165" s="12" t="s">
        <v>1279</v>
      </c>
      <c r="D165" s="12" t="s">
        <v>1298</v>
      </c>
      <c r="E165" s="12">
        <v>0.98399999999999999</v>
      </c>
    </row>
    <row r="166" spans="1:5">
      <c r="A166" s="12" t="s">
        <v>289</v>
      </c>
      <c r="B166" s="12" t="s">
        <v>161</v>
      </c>
      <c r="C166" s="12" t="s">
        <v>1406</v>
      </c>
      <c r="D166" s="12" t="s">
        <v>1299</v>
      </c>
      <c r="E166" s="12">
        <v>0.66300000000000003</v>
      </c>
    </row>
    <row r="167" spans="1:5">
      <c r="A167" s="12" t="s">
        <v>289</v>
      </c>
      <c r="B167" s="12" t="s">
        <v>201</v>
      </c>
      <c r="C167" s="12" t="s">
        <v>1406</v>
      </c>
      <c r="D167" s="12" t="s">
        <v>1298</v>
      </c>
      <c r="E167" s="12">
        <v>0.67900000000000005</v>
      </c>
    </row>
    <row r="168" spans="1:5">
      <c r="A168" s="12" t="s">
        <v>161</v>
      </c>
      <c r="B168" s="12" t="s">
        <v>112</v>
      </c>
      <c r="C168" s="12" t="s">
        <v>1299</v>
      </c>
      <c r="D168" s="12" t="s">
        <v>1401</v>
      </c>
      <c r="E168" s="12">
        <v>0.625</v>
      </c>
    </row>
    <row r="169" spans="1:5">
      <c r="A169" s="12" t="s">
        <v>161</v>
      </c>
      <c r="B169" s="12" t="s">
        <v>237</v>
      </c>
      <c r="C169" s="12" t="s">
        <v>1299</v>
      </c>
      <c r="D169" s="12" t="s">
        <v>1402</v>
      </c>
      <c r="E169" s="12">
        <v>0.73399999999999999</v>
      </c>
    </row>
    <row r="170" spans="1:5">
      <c r="A170" s="12" t="s">
        <v>161</v>
      </c>
      <c r="B170" s="12" t="s">
        <v>291</v>
      </c>
      <c r="C170" s="12" t="s">
        <v>1299</v>
      </c>
      <c r="D170" s="12" t="s">
        <v>1296</v>
      </c>
      <c r="E170" s="12">
        <v>0.77300000000000002</v>
      </c>
    </row>
    <row r="171" spans="1:5">
      <c r="A171" s="12" t="s">
        <v>161</v>
      </c>
      <c r="B171" s="12" t="s">
        <v>657</v>
      </c>
      <c r="C171" s="12" t="s">
        <v>1299</v>
      </c>
      <c r="D171" s="12" t="s">
        <v>1407</v>
      </c>
      <c r="E171" s="12">
        <v>0.66100000000000003</v>
      </c>
    </row>
    <row r="172" spans="1:5">
      <c r="A172" s="12" t="s">
        <v>161</v>
      </c>
      <c r="B172" s="12" t="s">
        <v>123</v>
      </c>
      <c r="C172" s="12" t="s">
        <v>1299</v>
      </c>
      <c r="D172" s="12" t="s">
        <v>1347</v>
      </c>
      <c r="E172" s="12">
        <v>0.63900000000000001</v>
      </c>
    </row>
    <row r="173" spans="1:5">
      <c r="A173" s="12" t="s">
        <v>161</v>
      </c>
      <c r="B173" s="12" t="s">
        <v>154</v>
      </c>
      <c r="C173" s="12" t="s">
        <v>1299</v>
      </c>
      <c r="D173" s="12" t="s">
        <v>1369</v>
      </c>
      <c r="E173" s="12">
        <v>0.64500000000000002</v>
      </c>
    </row>
    <row r="174" spans="1:5">
      <c r="A174" s="12" t="s">
        <v>161</v>
      </c>
      <c r="B174" s="12" t="s">
        <v>365</v>
      </c>
      <c r="C174" s="12" t="s">
        <v>1299</v>
      </c>
      <c r="D174" s="12" t="s">
        <v>1404</v>
      </c>
      <c r="E174" s="12">
        <v>0.65800000000000003</v>
      </c>
    </row>
    <row r="175" spans="1:5">
      <c r="A175" s="12" t="s">
        <v>161</v>
      </c>
      <c r="B175" s="12" t="s">
        <v>285</v>
      </c>
      <c r="C175" s="12" t="s">
        <v>1299</v>
      </c>
      <c r="D175" s="12" t="s">
        <v>1297</v>
      </c>
      <c r="E175" s="12">
        <v>0.67500000000000004</v>
      </c>
    </row>
    <row r="176" spans="1:5">
      <c r="A176" s="12" t="s">
        <v>161</v>
      </c>
      <c r="B176" s="12" t="s">
        <v>201</v>
      </c>
      <c r="C176" s="12" t="s">
        <v>1299</v>
      </c>
      <c r="D176" s="12" t="s">
        <v>1298</v>
      </c>
      <c r="E176" s="12">
        <v>0.69499999999999995</v>
      </c>
    </row>
    <row r="177" spans="1:5">
      <c r="A177" s="12" t="s">
        <v>161</v>
      </c>
      <c r="B177" s="12" t="s">
        <v>367</v>
      </c>
      <c r="C177" s="12" t="s">
        <v>1299</v>
      </c>
      <c r="D177" s="12" t="s">
        <v>1280</v>
      </c>
      <c r="E177" s="12">
        <v>0.7</v>
      </c>
    </row>
    <row r="178" spans="1:5">
      <c r="A178" s="12" t="s">
        <v>161</v>
      </c>
      <c r="B178" s="12" t="s">
        <v>116</v>
      </c>
      <c r="C178" s="12" t="s">
        <v>1299</v>
      </c>
      <c r="D178" s="12" t="s">
        <v>1342</v>
      </c>
      <c r="E178" s="12">
        <v>0.82499999999999996</v>
      </c>
    </row>
    <row r="179" spans="1:5">
      <c r="A179" s="12" t="s">
        <v>201</v>
      </c>
      <c r="B179" s="12" t="s">
        <v>100</v>
      </c>
      <c r="C179" s="12" t="s">
        <v>1298</v>
      </c>
      <c r="D179" s="12" t="s">
        <v>1254</v>
      </c>
      <c r="E179" s="12">
        <v>0.75900000000000001</v>
      </c>
    </row>
    <row r="180" spans="1:5">
      <c r="A180" s="12" t="s">
        <v>201</v>
      </c>
      <c r="B180" s="12" t="s">
        <v>285</v>
      </c>
      <c r="C180" s="12" t="s">
        <v>1298</v>
      </c>
      <c r="D180" s="12" t="s">
        <v>1297</v>
      </c>
      <c r="E180" s="12">
        <v>0.94199999999999995</v>
      </c>
    </row>
    <row r="181" spans="1:5">
      <c r="A181" s="12" t="s">
        <v>201</v>
      </c>
      <c r="B181" s="12" t="s">
        <v>123</v>
      </c>
      <c r="C181" s="12" t="s">
        <v>1298</v>
      </c>
      <c r="D181" s="12" t="s">
        <v>1347</v>
      </c>
      <c r="E181" s="12">
        <v>0.65400000000000003</v>
      </c>
    </row>
    <row r="182" spans="1:5">
      <c r="A182" s="12" t="s">
        <v>201</v>
      </c>
      <c r="B182" s="12" t="s">
        <v>154</v>
      </c>
      <c r="C182" s="12" t="s">
        <v>1298</v>
      </c>
      <c r="D182" s="12" t="s">
        <v>1369</v>
      </c>
      <c r="E182" s="12">
        <v>0.67200000000000004</v>
      </c>
    </row>
    <row r="183" spans="1:5">
      <c r="A183" s="12" t="s">
        <v>397</v>
      </c>
      <c r="B183" s="12" t="s">
        <v>423</v>
      </c>
      <c r="C183" s="12" t="s">
        <v>1300</v>
      </c>
      <c r="D183" s="12" t="s">
        <v>1301</v>
      </c>
      <c r="E183" s="12">
        <v>0.98299999999999998</v>
      </c>
    </row>
    <row r="184" spans="1:5">
      <c r="A184" s="12" t="s">
        <v>730</v>
      </c>
      <c r="B184" s="12" t="s">
        <v>188</v>
      </c>
      <c r="C184" s="12" t="s">
        <v>1383</v>
      </c>
      <c r="D184" s="12" t="s">
        <v>1381</v>
      </c>
      <c r="E184" s="12">
        <v>0.93400000000000005</v>
      </c>
    </row>
    <row r="185" spans="1:5">
      <c r="A185" s="12" t="s">
        <v>730</v>
      </c>
      <c r="B185" s="12" t="s">
        <v>326</v>
      </c>
      <c r="C185" s="12" t="s">
        <v>1383</v>
      </c>
      <c r="D185" s="12" t="s">
        <v>1384</v>
      </c>
      <c r="E185" s="12">
        <v>0.91300000000000003</v>
      </c>
    </row>
    <row r="186" spans="1:5">
      <c r="A186" s="12" t="s">
        <v>188</v>
      </c>
      <c r="B186" s="12" t="s">
        <v>326</v>
      </c>
      <c r="C186" s="12" t="s">
        <v>1381</v>
      </c>
      <c r="D186" s="12" t="s">
        <v>1384</v>
      </c>
      <c r="E186" s="12">
        <v>0.91500000000000004</v>
      </c>
    </row>
    <row r="187" spans="1:5">
      <c r="A187" s="12" t="s">
        <v>326</v>
      </c>
      <c r="B187" s="12" t="s">
        <v>328</v>
      </c>
      <c r="C187" s="12" t="s">
        <v>1384</v>
      </c>
      <c r="D187" s="12" t="s">
        <v>1289</v>
      </c>
      <c r="E187" s="12">
        <v>0.67700000000000005</v>
      </c>
    </row>
    <row r="188" spans="1:5">
      <c r="A188" s="12" t="s">
        <v>296</v>
      </c>
      <c r="B188" s="12" t="s">
        <v>103</v>
      </c>
      <c r="C188" s="12" t="s">
        <v>1302</v>
      </c>
      <c r="D188" s="12" t="s">
        <v>1318</v>
      </c>
      <c r="E188" s="12">
        <v>0.63900000000000001</v>
      </c>
    </row>
    <row r="189" spans="1:5">
      <c r="A189" s="12" t="s">
        <v>296</v>
      </c>
      <c r="B189" s="12" t="s">
        <v>424</v>
      </c>
      <c r="C189" s="12" t="s">
        <v>1302</v>
      </c>
      <c r="D189" s="12" t="s">
        <v>1303</v>
      </c>
      <c r="E189" s="12">
        <v>0.95599999999999996</v>
      </c>
    </row>
    <row r="190" spans="1:5">
      <c r="A190" s="12" t="s">
        <v>114</v>
      </c>
      <c r="B190" s="12" t="s">
        <v>227</v>
      </c>
      <c r="C190" s="12" t="s">
        <v>1304</v>
      </c>
      <c r="D190" s="12" t="s">
        <v>1408</v>
      </c>
      <c r="E190" s="12">
        <v>0.60299999999999998</v>
      </c>
    </row>
    <row r="191" spans="1:5">
      <c r="A191" s="12" t="s">
        <v>114</v>
      </c>
      <c r="B191" s="12" t="s">
        <v>175</v>
      </c>
      <c r="C191" s="12" t="s">
        <v>1304</v>
      </c>
      <c r="D191" s="12" t="s">
        <v>1305</v>
      </c>
      <c r="E191" s="12">
        <v>0.66400000000000003</v>
      </c>
    </row>
    <row r="192" spans="1:5">
      <c r="A192" s="12" t="s">
        <v>664</v>
      </c>
      <c r="B192" s="12" t="s">
        <v>139</v>
      </c>
      <c r="C192" s="12" t="s">
        <v>1306</v>
      </c>
      <c r="D192" s="12" t="s">
        <v>1409</v>
      </c>
      <c r="E192" s="12">
        <v>0.62</v>
      </c>
    </row>
    <row r="193" spans="1:5">
      <c r="A193" s="12" t="s">
        <v>664</v>
      </c>
      <c r="B193" s="12" t="s">
        <v>168</v>
      </c>
      <c r="C193" s="12" t="s">
        <v>1306</v>
      </c>
      <c r="D193" s="12" t="s">
        <v>1307</v>
      </c>
      <c r="E193" s="12">
        <v>0.77500000000000002</v>
      </c>
    </row>
    <row r="194" spans="1:5">
      <c r="A194" s="12" t="s">
        <v>362</v>
      </c>
      <c r="B194" s="12" t="s">
        <v>288</v>
      </c>
      <c r="C194" s="12" t="s">
        <v>1276</v>
      </c>
      <c r="D194" s="12" t="s">
        <v>1239</v>
      </c>
      <c r="E194" s="12">
        <v>0.76300000000000001</v>
      </c>
    </row>
    <row r="195" spans="1:5">
      <c r="A195" s="12" t="s">
        <v>362</v>
      </c>
      <c r="B195" s="12" t="s">
        <v>284</v>
      </c>
      <c r="C195" s="12" t="s">
        <v>1276</v>
      </c>
      <c r="D195" s="12" t="s">
        <v>1272</v>
      </c>
      <c r="E195" s="12">
        <v>0.63300000000000001</v>
      </c>
    </row>
    <row r="196" spans="1:5">
      <c r="A196" s="12" t="s">
        <v>362</v>
      </c>
      <c r="B196" s="12" t="s">
        <v>41</v>
      </c>
      <c r="C196" s="12" t="s">
        <v>1276</v>
      </c>
      <c r="D196" s="12" t="s">
        <v>1241</v>
      </c>
      <c r="E196" s="12">
        <v>0.91400000000000003</v>
      </c>
    </row>
    <row r="197" spans="1:5">
      <c r="A197" s="12" t="s">
        <v>362</v>
      </c>
      <c r="B197" s="12" t="s">
        <v>317</v>
      </c>
      <c r="C197" s="12" t="s">
        <v>1276</v>
      </c>
      <c r="D197" s="12" t="s">
        <v>1275</v>
      </c>
      <c r="E197" s="12">
        <v>0.71899999999999997</v>
      </c>
    </row>
    <row r="198" spans="1:5">
      <c r="A198" s="12" t="s">
        <v>362</v>
      </c>
      <c r="B198" s="12" t="s">
        <v>37</v>
      </c>
      <c r="C198" s="12" t="s">
        <v>1276</v>
      </c>
      <c r="D198" s="12" t="s">
        <v>1274</v>
      </c>
      <c r="E198" s="12">
        <v>0.72099999999999997</v>
      </c>
    </row>
    <row r="199" spans="1:5">
      <c r="A199" s="12" t="s">
        <v>362</v>
      </c>
      <c r="B199" s="12" t="s">
        <v>378</v>
      </c>
      <c r="C199" s="12" t="s">
        <v>1276</v>
      </c>
      <c r="D199" s="12" t="s">
        <v>1273</v>
      </c>
      <c r="E199" s="12">
        <v>0.84099999999999997</v>
      </c>
    </row>
    <row r="200" spans="1:5">
      <c r="A200" s="12" t="s">
        <v>378</v>
      </c>
      <c r="B200" s="12" t="s">
        <v>41</v>
      </c>
      <c r="C200" s="12" t="s">
        <v>1273</v>
      </c>
      <c r="D200" s="12" t="s">
        <v>1241</v>
      </c>
      <c r="E200" s="12">
        <v>0.78400000000000003</v>
      </c>
    </row>
    <row r="201" spans="1:5">
      <c r="A201" s="12" t="s">
        <v>41</v>
      </c>
      <c r="B201" s="12" t="s">
        <v>381</v>
      </c>
      <c r="C201" s="12" t="s">
        <v>1241</v>
      </c>
      <c r="D201" s="12" t="s">
        <v>1233</v>
      </c>
      <c r="E201" s="12">
        <v>0.61</v>
      </c>
    </row>
    <row r="202" spans="1:5">
      <c r="A202" s="12" t="s">
        <v>41</v>
      </c>
      <c r="B202" s="12" t="s">
        <v>288</v>
      </c>
      <c r="C202" s="12" t="s">
        <v>1241</v>
      </c>
      <c r="D202" s="12" t="s">
        <v>1239</v>
      </c>
      <c r="E202" s="12">
        <v>0.85099999999999998</v>
      </c>
    </row>
    <row r="203" spans="1:5">
      <c r="A203" s="12" t="s">
        <v>41</v>
      </c>
      <c r="B203" s="12" t="s">
        <v>20</v>
      </c>
      <c r="C203" s="12" t="s">
        <v>1241</v>
      </c>
      <c r="D203" s="12" t="s">
        <v>1231</v>
      </c>
      <c r="E203" s="12">
        <v>0.93300000000000005</v>
      </c>
    </row>
    <row r="204" spans="1:5">
      <c r="A204" s="12" t="s">
        <v>41</v>
      </c>
      <c r="B204" s="12" t="s">
        <v>284</v>
      </c>
      <c r="C204" s="12" t="s">
        <v>1241</v>
      </c>
      <c r="D204" s="12" t="s">
        <v>1272</v>
      </c>
      <c r="E204" s="12">
        <v>0.64300000000000002</v>
      </c>
    </row>
    <row r="205" spans="1:5">
      <c r="A205" s="12" t="s">
        <v>41</v>
      </c>
      <c r="B205" s="12" t="s">
        <v>367</v>
      </c>
      <c r="C205" s="12" t="s">
        <v>1241</v>
      </c>
      <c r="D205" s="12" t="s">
        <v>1280</v>
      </c>
      <c r="E205" s="12">
        <v>0.71299999999999997</v>
      </c>
    </row>
    <row r="206" spans="1:5">
      <c r="A206" s="12" t="s">
        <v>41</v>
      </c>
      <c r="B206" s="12" t="s">
        <v>236</v>
      </c>
      <c r="C206" s="12" t="s">
        <v>1241</v>
      </c>
      <c r="D206" s="12" t="s">
        <v>1243</v>
      </c>
      <c r="E206" s="12">
        <v>0.76200000000000001</v>
      </c>
    </row>
    <row r="207" spans="1:5">
      <c r="A207" s="12" t="s">
        <v>41</v>
      </c>
      <c r="B207" s="12" t="s">
        <v>37</v>
      </c>
      <c r="C207" s="12" t="s">
        <v>1241</v>
      </c>
      <c r="D207" s="12" t="s">
        <v>1274</v>
      </c>
      <c r="E207" s="12">
        <v>0.77400000000000002</v>
      </c>
    </row>
    <row r="208" spans="1:5">
      <c r="A208" s="12" t="s">
        <v>41</v>
      </c>
      <c r="B208" s="12" t="s">
        <v>317</v>
      </c>
      <c r="C208" s="12" t="s">
        <v>1241</v>
      </c>
      <c r="D208" s="12" t="s">
        <v>1275</v>
      </c>
      <c r="E208" s="12">
        <v>0.78700000000000003</v>
      </c>
    </row>
    <row r="209" spans="1:5">
      <c r="A209" s="12" t="s">
        <v>251</v>
      </c>
      <c r="B209" s="12" t="s">
        <v>199</v>
      </c>
      <c r="C209" s="12" t="s">
        <v>1212</v>
      </c>
      <c r="D209" s="12" t="s">
        <v>1211</v>
      </c>
      <c r="E209" s="12">
        <v>0.76200000000000001</v>
      </c>
    </row>
    <row r="210" spans="1:5">
      <c r="A210" s="12" t="s">
        <v>206</v>
      </c>
      <c r="B210" s="12" t="s">
        <v>213</v>
      </c>
      <c r="C210" s="12" t="s">
        <v>1308</v>
      </c>
      <c r="D210" s="12" t="s">
        <v>1309</v>
      </c>
      <c r="E210" s="12">
        <v>0.71499999999999997</v>
      </c>
    </row>
    <row r="211" spans="1:5">
      <c r="A211" s="12" t="s">
        <v>83</v>
      </c>
      <c r="B211" s="12" t="s">
        <v>655</v>
      </c>
      <c r="C211" s="12" t="s">
        <v>1240</v>
      </c>
      <c r="D211" s="12" t="s">
        <v>1310</v>
      </c>
      <c r="E211" s="12">
        <v>0.69399999999999995</v>
      </c>
    </row>
    <row r="212" spans="1:5">
      <c r="A212" s="12" t="s">
        <v>83</v>
      </c>
      <c r="B212" s="12" t="s">
        <v>137</v>
      </c>
      <c r="C212" s="12" t="s">
        <v>1240</v>
      </c>
      <c r="D212" s="12" t="s">
        <v>1244</v>
      </c>
      <c r="E212" s="12">
        <v>0.622</v>
      </c>
    </row>
    <row r="213" spans="1:5">
      <c r="A213" s="12" t="s">
        <v>83</v>
      </c>
      <c r="B213" s="12" t="s">
        <v>236</v>
      </c>
      <c r="C213" s="12" t="s">
        <v>1240</v>
      </c>
      <c r="D213" s="12" t="s">
        <v>1243</v>
      </c>
      <c r="E213" s="12">
        <v>0.70599999999999996</v>
      </c>
    </row>
    <row r="214" spans="1:5">
      <c r="A214" s="12" t="s">
        <v>83</v>
      </c>
      <c r="B214" s="12" t="s">
        <v>324</v>
      </c>
      <c r="C214" s="12" t="s">
        <v>1240</v>
      </c>
      <c r="D214" s="12" t="s">
        <v>1285</v>
      </c>
      <c r="E214" s="12">
        <v>0.84299999999999997</v>
      </c>
    </row>
    <row r="215" spans="1:5">
      <c r="A215" s="12" t="s">
        <v>217</v>
      </c>
      <c r="B215" s="12" t="s">
        <v>328</v>
      </c>
      <c r="C215" s="12" t="s">
        <v>1311</v>
      </c>
      <c r="D215" s="12" t="s">
        <v>1289</v>
      </c>
      <c r="E215" s="12">
        <v>0.70699999999999996</v>
      </c>
    </row>
    <row r="216" spans="1:5">
      <c r="A216" s="12" t="s">
        <v>381</v>
      </c>
      <c r="B216" s="12" t="s">
        <v>236</v>
      </c>
      <c r="C216" s="12" t="s">
        <v>1233</v>
      </c>
      <c r="D216" s="12" t="s">
        <v>1243</v>
      </c>
      <c r="E216" s="12">
        <v>0.64600000000000002</v>
      </c>
    </row>
    <row r="217" spans="1:5">
      <c r="A217" s="12" t="s">
        <v>381</v>
      </c>
      <c r="B217" s="12" t="s">
        <v>249</v>
      </c>
      <c r="C217" s="12" t="s">
        <v>1233</v>
      </c>
      <c r="D217" s="12" t="s">
        <v>1389</v>
      </c>
      <c r="E217" s="12">
        <v>0.68300000000000005</v>
      </c>
    </row>
    <row r="218" spans="1:5">
      <c r="A218" s="12" t="s">
        <v>381</v>
      </c>
      <c r="B218" s="12" t="s">
        <v>37</v>
      </c>
      <c r="C218" s="12" t="s">
        <v>1233</v>
      </c>
      <c r="D218" s="12" t="s">
        <v>1274</v>
      </c>
      <c r="E218" s="12">
        <v>0.70899999999999996</v>
      </c>
    </row>
    <row r="219" spans="1:5">
      <c r="A219" s="12" t="s">
        <v>381</v>
      </c>
      <c r="B219" s="12" t="s">
        <v>367</v>
      </c>
      <c r="C219" s="12" t="s">
        <v>1233</v>
      </c>
      <c r="D219" s="12" t="s">
        <v>1280</v>
      </c>
      <c r="E219" s="12">
        <v>0.71599999999999997</v>
      </c>
    </row>
    <row r="220" spans="1:5">
      <c r="A220" s="12" t="s">
        <v>381</v>
      </c>
      <c r="B220" s="12" t="s">
        <v>317</v>
      </c>
      <c r="C220" s="12" t="s">
        <v>1233</v>
      </c>
      <c r="D220" s="12" t="s">
        <v>1275</v>
      </c>
      <c r="E220" s="12">
        <v>0.72599999999999998</v>
      </c>
    </row>
    <row r="221" spans="1:5">
      <c r="A221" s="12" t="s">
        <v>381</v>
      </c>
      <c r="B221" s="12" t="s">
        <v>20</v>
      </c>
      <c r="C221" s="12" t="s">
        <v>1233</v>
      </c>
      <c r="D221" s="12" t="s">
        <v>1231</v>
      </c>
      <c r="E221" s="12">
        <v>0.72899999999999998</v>
      </c>
    </row>
    <row r="222" spans="1:5">
      <c r="A222" s="12" t="s">
        <v>381</v>
      </c>
      <c r="B222" s="12" t="s">
        <v>288</v>
      </c>
      <c r="C222" s="12" t="s">
        <v>1233</v>
      </c>
      <c r="D222" s="12" t="s">
        <v>1239</v>
      </c>
      <c r="E222" s="12">
        <v>0.74</v>
      </c>
    </row>
    <row r="223" spans="1:5">
      <c r="A223" s="12" t="s">
        <v>324</v>
      </c>
      <c r="B223" s="12" t="s">
        <v>242</v>
      </c>
      <c r="C223" s="12" t="s">
        <v>1285</v>
      </c>
      <c r="D223" s="12" t="s">
        <v>1283</v>
      </c>
      <c r="E223" s="12">
        <v>0.78400000000000003</v>
      </c>
    </row>
    <row r="224" spans="1:5">
      <c r="A224" s="12" t="s">
        <v>324</v>
      </c>
      <c r="B224" s="12" t="s">
        <v>321</v>
      </c>
      <c r="C224" s="12" t="s">
        <v>1285</v>
      </c>
      <c r="D224" s="12" t="s">
        <v>1410</v>
      </c>
      <c r="E224" s="12">
        <v>0.61099999999999999</v>
      </c>
    </row>
    <row r="225" spans="1:5">
      <c r="A225" s="12" t="s">
        <v>324</v>
      </c>
      <c r="B225" s="12" t="s">
        <v>236</v>
      </c>
      <c r="C225" s="12" t="s">
        <v>1285</v>
      </c>
      <c r="D225" s="12" t="s">
        <v>1243</v>
      </c>
      <c r="E225" s="12">
        <v>0.621</v>
      </c>
    </row>
    <row r="226" spans="1:5">
      <c r="A226" s="12" t="s">
        <v>324</v>
      </c>
      <c r="B226" s="12" t="s">
        <v>367</v>
      </c>
      <c r="C226" s="12" t="s">
        <v>1285</v>
      </c>
      <c r="D226" s="12" t="s">
        <v>1280</v>
      </c>
      <c r="E226" s="12">
        <v>0.65200000000000002</v>
      </c>
    </row>
    <row r="227" spans="1:5">
      <c r="A227" s="12" t="s">
        <v>324</v>
      </c>
      <c r="B227" s="12" t="s">
        <v>407</v>
      </c>
      <c r="C227" s="12" t="s">
        <v>1285</v>
      </c>
      <c r="D227" s="12" t="s">
        <v>1312</v>
      </c>
      <c r="E227" s="12">
        <v>0.72099999999999997</v>
      </c>
    </row>
    <row r="228" spans="1:5">
      <c r="A228" s="12" t="s">
        <v>106</v>
      </c>
      <c r="B228" s="12" t="s">
        <v>328</v>
      </c>
      <c r="C228" s="12" t="s">
        <v>1290</v>
      </c>
      <c r="D228" s="12" t="s">
        <v>1289</v>
      </c>
      <c r="E228" s="12">
        <v>0.97699999999999998</v>
      </c>
    </row>
    <row r="229" spans="1:5">
      <c r="A229" s="12" t="s">
        <v>106</v>
      </c>
      <c r="B229" s="12" t="s">
        <v>144</v>
      </c>
      <c r="C229" s="12" t="s">
        <v>1290</v>
      </c>
      <c r="D229" s="12" t="s">
        <v>1313</v>
      </c>
      <c r="E229" s="12">
        <v>0.875</v>
      </c>
    </row>
    <row r="230" spans="1:5">
      <c r="A230" s="12" t="s">
        <v>106</v>
      </c>
      <c r="B230" s="12" t="s">
        <v>182</v>
      </c>
      <c r="C230" s="12" t="s">
        <v>1290</v>
      </c>
      <c r="D230" s="12" t="s">
        <v>1314</v>
      </c>
      <c r="E230" s="12">
        <v>0.93600000000000005</v>
      </c>
    </row>
    <row r="231" spans="1:5">
      <c r="A231" s="12" t="s">
        <v>106</v>
      </c>
      <c r="B231" s="12" t="s">
        <v>367</v>
      </c>
      <c r="C231" s="12" t="s">
        <v>1290</v>
      </c>
      <c r="D231" s="12" t="s">
        <v>1280</v>
      </c>
      <c r="E231" s="12">
        <v>0.61399999999999999</v>
      </c>
    </row>
    <row r="232" spans="1:5">
      <c r="A232" s="12" t="s">
        <v>106</v>
      </c>
      <c r="B232" s="12" t="s">
        <v>20</v>
      </c>
      <c r="C232" s="12" t="s">
        <v>1290</v>
      </c>
      <c r="D232" s="12" t="s">
        <v>1231</v>
      </c>
      <c r="E232" s="12">
        <v>0.621</v>
      </c>
    </row>
    <row r="233" spans="1:5">
      <c r="A233" s="12" t="s">
        <v>106</v>
      </c>
      <c r="B233" s="12" t="s">
        <v>38</v>
      </c>
      <c r="C233" s="12" t="s">
        <v>1290</v>
      </c>
      <c r="D233" s="12" t="s">
        <v>1315</v>
      </c>
      <c r="E233" s="12">
        <v>0.84399999999999997</v>
      </c>
    </row>
    <row r="234" spans="1:5">
      <c r="A234" s="12" t="s">
        <v>106</v>
      </c>
      <c r="B234" s="12" t="s">
        <v>427</v>
      </c>
      <c r="C234" s="12" t="s">
        <v>1290</v>
      </c>
      <c r="D234" s="12" t="s">
        <v>1316</v>
      </c>
      <c r="E234" s="12">
        <v>0.86199999999999999</v>
      </c>
    </row>
    <row r="235" spans="1:5">
      <c r="A235" s="12" t="s">
        <v>427</v>
      </c>
      <c r="B235" s="12" t="s">
        <v>328</v>
      </c>
      <c r="C235" s="12" t="s">
        <v>1316</v>
      </c>
      <c r="D235" s="12" t="s">
        <v>1289</v>
      </c>
      <c r="E235" s="12">
        <v>0.86799999999999999</v>
      </c>
    </row>
    <row r="236" spans="1:5">
      <c r="A236" s="12" t="s">
        <v>427</v>
      </c>
      <c r="B236" s="12" t="s">
        <v>144</v>
      </c>
      <c r="C236" s="12" t="s">
        <v>1316</v>
      </c>
      <c r="D236" s="12" t="s">
        <v>1313</v>
      </c>
      <c r="E236" s="12">
        <v>0.96299999999999997</v>
      </c>
    </row>
    <row r="237" spans="1:5">
      <c r="A237" s="12" t="s">
        <v>427</v>
      </c>
      <c r="B237" s="12" t="s">
        <v>182</v>
      </c>
      <c r="C237" s="12" t="s">
        <v>1316</v>
      </c>
      <c r="D237" s="12" t="s">
        <v>1314</v>
      </c>
      <c r="E237" s="12">
        <v>0.84199999999999997</v>
      </c>
    </row>
    <row r="238" spans="1:5">
      <c r="A238" s="12" t="s">
        <v>427</v>
      </c>
      <c r="B238" s="12" t="s">
        <v>38</v>
      </c>
      <c r="C238" s="12" t="s">
        <v>1316</v>
      </c>
      <c r="D238" s="12" t="s">
        <v>1315</v>
      </c>
      <c r="E238" s="12">
        <v>0.749</v>
      </c>
    </row>
    <row r="239" spans="1:5">
      <c r="A239" s="12" t="s">
        <v>369</v>
      </c>
      <c r="B239" s="12" t="s">
        <v>21</v>
      </c>
      <c r="C239" s="12" t="s">
        <v>1411</v>
      </c>
      <c r="D239" s="12" t="s">
        <v>1367</v>
      </c>
      <c r="E239" s="12">
        <v>0.7</v>
      </c>
    </row>
    <row r="240" spans="1:5">
      <c r="A240" s="12" t="s">
        <v>361</v>
      </c>
      <c r="B240" s="12" t="s">
        <v>150</v>
      </c>
      <c r="C240" s="12" t="s">
        <v>1317</v>
      </c>
      <c r="D240" s="12" t="s">
        <v>1319</v>
      </c>
      <c r="E240" s="12">
        <v>0.92700000000000005</v>
      </c>
    </row>
    <row r="241" spans="1:5">
      <c r="A241" s="12" t="s">
        <v>361</v>
      </c>
      <c r="B241" s="12" t="s">
        <v>103</v>
      </c>
      <c r="C241" s="12" t="s">
        <v>1317</v>
      </c>
      <c r="D241" s="12" t="s">
        <v>1318</v>
      </c>
      <c r="E241" s="12">
        <v>0.68500000000000005</v>
      </c>
    </row>
    <row r="242" spans="1:5">
      <c r="A242" s="12" t="s">
        <v>361</v>
      </c>
      <c r="B242" s="12" t="s">
        <v>410</v>
      </c>
      <c r="C242" s="12" t="s">
        <v>1317</v>
      </c>
      <c r="D242" s="12" t="s">
        <v>1405</v>
      </c>
      <c r="E242" s="12">
        <v>0.68300000000000005</v>
      </c>
    </row>
    <row r="243" spans="1:5">
      <c r="A243" s="12" t="s">
        <v>150</v>
      </c>
      <c r="B243" s="12" t="s">
        <v>103</v>
      </c>
      <c r="C243" s="12" t="s">
        <v>1319</v>
      </c>
      <c r="D243" s="12" t="s">
        <v>1318</v>
      </c>
      <c r="E243" s="12">
        <v>0.64500000000000002</v>
      </c>
    </row>
    <row r="244" spans="1:5">
      <c r="A244" s="12" t="s">
        <v>186</v>
      </c>
      <c r="B244" s="12" t="s">
        <v>446</v>
      </c>
      <c r="C244" s="12" t="s">
        <v>1320</v>
      </c>
      <c r="D244" s="12" t="s">
        <v>1321</v>
      </c>
      <c r="E244" s="12">
        <v>0.63300000000000001</v>
      </c>
    </row>
    <row r="245" spans="1:5">
      <c r="A245" s="12" t="s">
        <v>63</v>
      </c>
      <c r="B245" s="12" t="s">
        <v>300</v>
      </c>
      <c r="C245" s="12" t="s">
        <v>1322</v>
      </c>
      <c r="D245" s="12" t="s">
        <v>1323</v>
      </c>
      <c r="E245" s="12">
        <v>0.622</v>
      </c>
    </row>
    <row r="246" spans="1:5">
      <c r="A246" s="12" t="s">
        <v>285</v>
      </c>
      <c r="B246" s="12" t="s">
        <v>457</v>
      </c>
      <c r="C246" s="12" t="s">
        <v>1297</v>
      </c>
      <c r="D246" s="12" t="s">
        <v>1403</v>
      </c>
      <c r="E246" s="12">
        <v>0.61899999999999999</v>
      </c>
    </row>
    <row r="247" spans="1:5">
      <c r="A247" s="12" t="s">
        <v>285</v>
      </c>
      <c r="B247" s="12" t="s">
        <v>699</v>
      </c>
      <c r="C247" s="12" t="s">
        <v>1297</v>
      </c>
      <c r="D247" s="12" t="s">
        <v>1324</v>
      </c>
      <c r="E247" s="12">
        <v>0.79700000000000004</v>
      </c>
    </row>
    <row r="248" spans="1:5">
      <c r="A248" s="12" t="s">
        <v>285</v>
      </c>
      <c r="B248" s="12" t="s">
        <v>100</v>
      </c>
      <c r="C248" s="12" t="s">
        <v>1297</v>
      </c>
      <c r="D248" s="12" t="s">
        <v>1254</v>
      </c>
      <c r="E248" s="12">
        <v>0.69399999999999995</v>
      </c>
    </row>
    <row r="249" spans="1:5">
      <c r="A249" s="12" t="s">
        <v>285</v>
      </c>
      <c r="B249" s="12" t="s">
        <v>154</v>
      </c>
      <c r="C249" s="12" t="s">
        <v>1297</v>
      </c>
      <c r="D249" s="12" t="s">
        <v>1369</v>
      </c>
      <c r="E249" s="12">
        <v>0.61199999999999999</v>
      </c>
    </row>
    <row r="250" spans="1:5">
      <c r="A250" s="12" t="s">
        <v>194</v>
      </c>
      <c r="B250" s="12" t="s">
        <v>309</v>
      </c>
      <c r="C250" s="12" t="s">
        <v>1325</v>
      </c>
      <c r="D250" s="12" t="s">
        <v>1412</v>
      </c>
      <c r="E250" s="12">
        <v>0.61799999999999999</v>
      </c>
    </row>
    <row r="251" spans="1:5">
      <c r="A251" s="12" t="s">
        <v>194</v>
      </c>
      <c r="B251" s="12" t="s">
        <v>176</v>
      </c>
      <c r="C251" s="12" t="s">
        <v>1325</v>
      </c>
      <c r="D251" s="12" t="s">
        <v>1326</v>
      </c>
      <c r="E251" s="12">
        <v>0.752</v>
      </c>
    </row>
    <row r="252" spans="1:5">
      <c r="A252" s="12" t="s">
        <v>40</v>
      </c>
      <c r="B252" s="12" t="s">
        <v>129</v>
      </c>
      <c r="C252" s="12" t="s">
        <v>1413</v>
      </c>
      <c r="D252" s="12" t="s">
        <v>1238</v>
      </c>
      <c r="E252" s="12">
        <v>0.76100000000000001</v>
      </c>
    </row>
    <row r="253" spans="1:5">
      <c r="A253" s="12" t="s">
        <v>40</v>
      </c>
      <c r="B253" s="12" t="s">
        <v>440</v>
      </c>
      <c r="C253" s="12" t="s">
        <v>1413</v>
      </c>
      <c r="D253" s="12" t="s">
        <v>1346</v>
      </c>
      <c r="E253" s="12">
        <v>0.72299999999999998</v>
      </c>
    </row>
    <row r="254" spans="1:5">
      <c r="A254" s="12" t="s">
        <v>40</v>
      </c>
      <c r="B254" s="12" t="s">
        <v>243</v>
      </c>
      <c r="C254" s="12" t="s">
        <v>1413</v>
      </c>
      <c r="D254" s="12" t="s">
        <v>1386</v>
      </c>
      <c r="E254" s="12">
        <v>0.67500000000000004</v>
      </c>
    </row>
    <row r="255" spans="1:5">
      <c r="A255" s="12" t="s">
        <v>40</v>
      </c>
      <c r="B255" s="12" t="s">
        <v>396</v>
      </c>
      <c r="C255" s="12" t="s">
        <v>1413</v>
      </c>
      <c r="D255" s="12" t="s">
        <v>1339</v>
      </c>
      <c r="E255" s="12">
        <v>0.67800000000000005</v>
      </c>
    </row>
    <row r="256" spans="1:5">
      <c r="A256" s="12" t="s">
        <v>40</v>
      </c>
      <c r="B256" s="12" t="s">
        <v>137</v>
      </c>
      <c r="C256" s="12" t="s">
        <v>1413</v>
      </c>
      <c r="D256" s="12" t="s">
        <v>1244</v>
      </c>
      <c r="E256" s="12">
        <v>0.747</v>
      </c>
    </row>
    <row r="257" spans="1:5">
      <c r="A257" s="12" t="s">
        <v>40</v>
      </c>
      <c r="B257" s="12" t="s">
        <v>263</v>
      </c>
      <c r="C257" s="12" t="s">
        <v>1413</v>
      </c>
      <c r="D257" s="12" t="s">
        <v>1387</v>
      </c>
      <c r="E257" s="12">
        <v>0.98299999999999998</v>
      </c>
    </row>
    <row r="258" spans="1:5">
      <c r="A258" s="12" t="s">
        <v>263</v>
      </c>
      <c r="B258" s="12" t="s">
        <v>111</v>
      </c>
      <c r="C258" s="12" t="s">
        <v>1387</v>
      </c>
      <c r="D258" s="12" t="s">
        <v>1414</v>
      </c>
      <c r="E258" s="12">
        <v>0.91200000000000003</v>
      </c>
    </row>
    <row r="259" spans="1:5">
      <c r="A259" s="12" t="s">
        <v>263</v>
      </c>
      <c r="B259" s="12" t="s">
        <v>47</v>
      </c>
      <c r="C259" s="12" t="s">
        <v>1387</v>
      </c>
      <c r="D259" s="12" t="s">
        <v>1359</v>
      </c>
      <c r="E259" s="12">
        <v>0.72</v>
      </c>
    </row>
    <row r="260" spans="1:5">
      <c r="A260" s="12" t="s">
        <v>263</v>
      </c>
      <c r="B260" s="12" t="s">
        <v>249</v>
      </c>
      <c r="C260" s="12" t="s">
        <v>1387</v>
      </c>
      <c r="D260" s="12" t="s">
        <v>1389</v>
      </c>
      <c r="E260" s="12">
        <v>0.65</v>
      </c>
    </row>
    <row r="261" spans="1:5">
      <c r="A261" s="12" t="s">
        <v>263</v>
      </c>
      <c r="B261" s="12" t="s">
        <v>677</v>
      </c>
      <c r="C261" s="12" t="s">
        <v>1387</v>
      </c>
      <c r="D261" s="12" t="s">
        <v>1368</v>
      </c>
      <c r="E261" s="12">
        <v>0.95299999999999996</v>
      </c>
    </row>
    <row r="262" spans="1:5">
      <c r="A262" s="12" t="s">
        <v>203</v>
      </c>
      <c r="B262" s="12" t="s">
        <v>473</v>
      </c>
      <c r="C262" s="12" t="s">
        <v>1327</v>
      </c>
      <c r="D262" s="12" t="s">
        <v>1222</v>
      </c>
      <c r="E262" s="12">
        <v>0.65400000000000003</v>
      </c>
    </row>
    <row r="263" spans="1:5">
      <c r="A263" s="12" t="s">
        <v>137</v>
      </c>
      <c r="B263" s="12" t="s">
        <v>129</v>
      </c>
      <c r="C263" s="12" t="s">
        <v>1244</v>
      </c>
      <c r="D263" s="12" t="s">
        <v>1238</v>
      </c>
      <c r="E263" s="12">
        <v>0.626</v>
      </c>
    </row>
    <row r="264" spans="1:5">
      <c r="A264" s="12" t="s">
        <v>137</v>
      </c>
      <c r="B264" s="12" t="s">
        <v>278</v>
      </c>
      <c r="C264" s="12" t="s">
        <v>1244</v>
      </c>
      <c r="D264" s="12" t="s">
        <v>1360</v>
      </c>
      <c r="E264" s="12">
        <v>0.85799999999999998</v>
      </c>
    </row>
    <row r="265" spans="1:5">
      <c r="A265" s="12" t="s">
        <v>137</v>
      </c>
      <c r="B265" s="12" t="s">
        <v>242</v>
      </c>
      <c r="C265" s="12" t="s">
        <v>1244</v>
      </c>
      <c r="D265" s="12" t="s">
        <v>1283</v>
      </c>
      <c r="E265" s="12">
        <v>0.80900000000000005</v>
      </c>
    </row>
    <row r="266" spans="1:5">
      <c r="A266" s="12" t="s">
        <v>137</v>
      </c>
      <c r="B266" s="12" t="s">
        <v>249</v>
      </c>
      <c r="C266" s="12" t="s">
        <v>1244</v>
      </c>
      <c r="D266" s="12" t="s">
        <v>1389</v>
      </c>
      <c r="E266" s="12">
        <v>0.66</v>
      </c>
    </row>
    <row r="267" spans="1:5">
      <c r="A267" s="12" t="s">
        <v>137</v>
      </c>
      <c r="B267" s="12" t="s">
        <v>236</v>
      </c>
      <c r="C267" s="12" t="s">
        <v>1244</v>
      </c>
      <c r="D267" s="12" t="s">
        <v>1243</v>
      </c>
      <c r="E267" s="12">
        <v>0.71099999999999997</v>
      </c>
    </row>
    <row r="268" spans="1:5">
      <c r="A268" s="12" t="s">
        <v>457</v>
      </c>
      <c r="B268" s="12" t="s">
        <v>100</v>
      </c>
      <c r="C268" s="12" t="s">
        <v>1403</v>
      </c>
      <c r="D268" s="12" t="s">
        <v>1254</v>
      </c>
      <c r="E268" s="12">
        <v>0.71599999999999997</v>
      </c>
    </row>
    <row r="269" spans="1:5">
      <c r="A269" s="12" t="s">
        <v>328</v>
      </c>
      <c r="B269" s="12" t="s">
        <v>222</v>
      </c>
      <c r="C269" s="12" t="s">
        <v>1289</v>
      </c>
      <c r="D269" s="12" t="s">
        <v>1328</v>
      </c>
      <c r="E269" s="12">
        <v>0.621</v>
      </c>
    </row>
    <row r="270" spans="1:5">
      <c r="A270" s="12" t="s">
        <v>328</v>
      </c>
      <c r="B270" s="12" t="s">
        <v>20</v>
      </c>
      <c r="C270" s="12" t="s">
        <v>1289</v>
      </c>
      <c r="D270" s="12" t="s">
        <v>1231</v>
      </c>
      <c r="E270" s="12">
        <v>0.66400000000000003</v>
      </c>
    </row>
    <row r="271" spans="1:5">
      <c r="A271" s="12" t="s">
        <v>328</v>
      </c>
      <c r="B271" s="12" t="s">
        <v>367</v>
      </c>
      <c r="C271" s="12" t="s">
        <v>1289</v>
      </c>
      <c r="D271" s="12" t="s">
        <v>1280</v>
      </c>
      <c r="E271" s="12">
        <v>0.68300000000000005</v>
      </c>
    </row>
    <row r="272" spans="1:5">
      <c r="A272" s="12" t="s">
        <v>328</v>
      </c>
      <c r="B272" s="12" t="s">
        <v>38</v>
      </c>
      <c r="C272" s="12" t="s">
        <v>1289</v>
      </c>
      <c r="D272" s="12" t="s">
        <v>1315</v>
      </c>
      <c r="E272" s="12">
        <v>0.85399999999999998</v>
      </c>
    </row>
    <row r="273" spans="1:5">
      <c r="A273" s="12" t="s">
        <v>328</v>
      </c>
      <c r="B273" s="12" t="s">
        <v>182</v>
      </c>
      <c r="C273" s="12" t="s">
        <v>1289</v>
      </c>
      <c r="D273" s="12" t="s">
        <v>1314</v>
      </c>
      <c r="E273" s="12">
        <v>0.99399999999999999</v>
      </c>
    </row>
    <row r="274" spans="1:5">
      <c r="A274" s="12" t="s">
        <v>182</v>
      </c>
      <c r="B274" s="12" t="s">
        <v>38</v>
      </c>
      <c r="C274" s="12" t="s">
        <v>1314</v>
      </c>
      <c r="D274" s="12" t="s">
        <v>1315</v>
      </c>
      <c r="E274" s="12">
        <v>0.83699999999999997</v>
      </c>
    </row>
    <row r="275" spans="1:5">
      <c r="A275" s="12" t="s">
        <v>724</v>
      </c>
      <c r="B275" s="12" t="s">
        <v>247</v>
      </c>
      <c r="C275" s="12" t="s">
        <v>1329</v>
      </c>
      <c r="D275" s="12" t="s">
        <v>1330</v>
      </c>
      <c r="E275" s="12">
        <v>0.90400000000000003</v>
      </c>
    </row>
    <row r="276" spans="1:5">
      <c r="A276" s="12" t="s">
        <v>724</v>
      </c>
      <c r="B276" s="12" t="s">
        <v>272</v>
      </c>
      <c r="C276" s="12" t="s">
        <v>1329</v>
      </c>
      <c r="D276" s="12" t="s">
        <v>1331</v>
      </c>
      <c r="E276" s="12">
        <v>0.71699999999999997</v>
      </c>
    </row>
    <row r="277" spans="1:5">
      <c r="A277" s="12" t="s">
        <v>694</v>
      </c>
      <c r="B277" s="12" t="s">
        <v>214</v>
      </c>
      <c r="C277" s="12" t="s">
        <v>1382</v>
      </c>
      <c r="D277" s="12" t="s">
        <v>1415</v>
      </c>
      <c r="E277" s="12">
        <v>0.93400000000000005</v>
      </c>
    </row>
    <row r="278" spans="1:5">
      <c r="A278" s="12" t="s">
        <v>694</v>
      </c>
      <c r="B278" s="12" t="s">
        <v>279</v>
      </c>
      <c r="C278" s="12" t="s">
        <v>1382</v>
      </c>
      <c r="D278" s="12" t="s">
        <v>1278</v>
      </c>
      <c r="E278" s="12">
        <v>0.94499999999999995</v>
      </c>
    </row>
    <row r="279" spans="1:5">
      <c r="A279" s="12" t="s">
        <v>661</v>
      </c>
      <c r="B279" s="12" t="s">
        <v>700</v>
      </c>
      <c r="C279" s="12" t="s">
        <v>1391</v>
      </c>
      <c r="D279" s="12" t="s">
        <v>1267</v>
      </c>
      <c r="E279" s="12">
        <v>0.92400000000000004</v>
      </c>
    </row>
    <row r="280" spans="1:5">
      <c r="A280" s="12" t="s">
        <v>661</v>
      </c>
      <c r="B280" s="12" t="s">
        <v>432</v>
      </c>
      <c r="C280" s="12" t="s">
        <v>1391</v>
      </c>
      <c r="D280" s="12" t="s">
        <v>1388</v>
      </c>
      <c r="E280" s="12">
        <v>0.65800000000000003</v>
      </c>
    </row>
    <row r="281" spans="1:5">
      <c r="A281" s="12" t="s">
        <v>654</v>
      </c>
      <c r="B281" s="12" t="s">
        <v>700</v>
      </c>
      <c r="C281" s="12" t="s">
        <v>1390</v>
      </c>
      <c r="D281" s="12" t="s">
        <v>1267</v>
      </c>
      <c r="E281" s="12">
        <v>0.91500000000000004</v>
      </c>
    </row>
    <row r="282" spans="1:5">
      <c r="A282" s="12" t="s">
        <v>141</v>
      </c>
      <c r="B282" s="12" t="s">
        <v>157</v>
      </c>
      <c r="C282" s="12" t="s">
        <v>1332</v>
      </c>
      <c r="D282" s="12" t="s">
        <v>1333</v>
      </c>
      <c r="E282" s="12">
        <v>0.63400000000000001</v>
      </c>
    </row>
    <row r="283" spans="1:5">
      <c r="A283" s="12" t="s">
        <v>698</v>
      </c>
      <c r="B283" s="12" t="s">
        <v>337</v>
      </c>
      <c r="C283" s="12" t="s">
        <v>1416</v>
      </c>
      <c r="D283" s="12" t="s">
        <v>1417</v>
      </c>
      <c r="E283" s="12">
        <v>0.65800000000000003</v>
      </c>
    </row>
    <row r="284" spans="1:5">
      <c r="A284" s="12" t="s">
        <v>432</v>
      </c>
      <c r="B284" s="12" t="s">
        <v>214</v>
      </c>
      <c r="C284" s="12" t="s">
        <v>1388</v>
      </c>
      <c r="D284" s="12" t="s">
        <v>1415</v>
      </c>
      <c r="E284" s="12">
        <v>0.66600000000000004</v>
      </c>
    </row>
    <row r="285" spans="1:5">
      <c r="A285" s="12" t="s">
        <v>432</v>
      </c>
      <c r="B285" s="12" t="s">
        <v>249</v>
      </c>
      <c r="C285" s="12" t="s">
        <v>1388</v>
      </c>
      <c r="D285" s="12" t="s">
        <v>1389</v>
      </c>
      <c r="E285" s="12">
        <v>0.94</v>
      </c>
    </row>
    <row r="286" spans="1:5">
      <c r="A286" s="12" t="s">
        <v>432</v>
      </c>
      <c r="B286" s="12" t="s">
        <v>677</v>
      </c>
      <c r="C286" s="12" t="s">
        <v>1388</v>
      </c>
      <c r="D286" s="12" t="s">
        <v>1368</v>
      </c>
      <c r="E286" s="12">
        <v>0.66400000000000003</v>
      </c>
    </row>
    <row r="287" spans="1:5">
      <c r="A287" s="12" t="s">
        <v>309</v>
      </c>
      <c r="B287" s="12" t="s">
        <v>176</v>
      </c>
      <c r="C287" s="12" t="s">
        <v>1412</v>
      </c>
      <c r="D287" s="12" t="s">
        <v>1326</v>
      </c>
      <c r="E287" s="12">
        <v>0.92300000000000004</v>
      </c>
    </row>
    <row r="288" spans="1:5">
      <c r="A288" s="12" t="s">
        <v>50</v>
      </c>
      <c r="B288" s="12" t="s">
        <v>469</v>
      </c>
      <c r="C288" s="12" t="s">
        <v>1334</v>
      </c>
      <c r="D288" s="12" t="s">
        <v>1335</v>
      </c>
      <c r="E288" s="12">
        <v>0.63100000000000001</v>
      </c>
    </row>
    <row r="289" spans="1:5">
      <c r="A289" s="12" t="s">
        <v>275</v>
      </c>
      <c r="B289" s="12" t="s">
        <v>440</v>
      </c>
      <c r="C289" s="12" t="s">
        <v>1418</v>
      </c>
      <c r="D289" s="12" t="s">
        <v>1346</v>
      </c>
      <c r="E289" s="12">
        <v>0.65100000000000002</v>
      </c>
    </row>
    <row r="290" spans="1:5">
      <c r="A290" s="12" t="s">
        <v>229</v>
      </c>
      <c r="B290" s="12" t="s">
        <v>705</v>
      </c>
      <c r="C290" s="12" t="s">
        <v>1419</v>
      </c>
      <c r="D290" s="12" t="s">
        <v>1420</v>
      </c>
      <c r="E290" s="12">
        <v>0.90100000000000002</v>
      </c>
    </row>
    <row r="291" spans="1:5">
      <c r="A291" s="12" t="s">
        <v>126</v>
      </c>
      <c r="B291" s="12" t="s">
        <v>124</v>
      </c>
      <c r="C291" s="12" t="s">
        <v>1421</v>
      </c>
      <c r="D291" s="12" t="s">
        <v>1422</v>
      </c>
      <c r="E291" s="12">
        <v>0.72</v>
      </c>
    </row>
    <row r="292" spans="1:5">
      <c r="A292" s="12" t="s">
        <v>2</v>
      </c>
      <c r="B292" s="12" t="s">
        <v>1423</v>
      </c>
      <c r="C292" s="12" t="s">
        <v>1424</v>
      </c>
      <c r="D292" s="12" t="s">
        <v>1425</v>
      </c>
      <c r="E292" s="12">
        <v>0.753</v>
      </c>
    </row>
    <row r="293" spans="1:5">
      <c r="A293" s="12" t="s">
        <v>12</v>
      </c>
      <c r="B293" s="12" t="s">
        <v>20</v>
      </c>
      <c r="C293" s="12" t="s">
        <v>1336</v>
      </c>
      <c r="D293" s="12" t="s">
        <v>1231</v>
      </c>
      <c r="E293" s="12">
        <v>0.79900000000000004</v>
      </c>
    </row>
    <row r="294" spans="1:5">
      <c r="A294" s="12" t="s">
        <v>12</v>
      </c>
      <c r="B294" s="12" t="s">
        <v>400</v>
      </c>
      <c r="C294" s="12" t="s">
        <v>1336</v>
      </c>
      <c r="D294" s="12" t="s">
        <v>1353</v>
      </c>
      <c r="E294" s="12">
        <v>0.92500000000000004</v>
      </c>
    </row>
    <row r="295" spans="1:5">
      <c r="A295" s="12" t="s">
        <v>12</v>
      </c>
      <c r="B295" s="12" t="s">
        <v>396</v>
      </c>
      <c r="C295" s="12" t="s">
        <v>1336</v>
      </c>
      <c r="D295" s="12" t="s">
        <v>1339</v>
      </c>
      <c r="E295" s="12">
        <v>0.65800000000000003</v>
      </c>
    </row>
    <row r="296" spans="1:5">
      <c r="A296" s="12" t="s">
        <v>255</v>
      </c>
      <c r="B296" s="12" t="s">
        <v>274</v>
      </c>
      <c r="C296" s="12" t="s">
        <v>1337</v>
      </c>
      <c r="D296" s="12" t="s">
        <v>1338</v>
      </c>
      <c r="E296" s="12">
        <v>0.96799999999999997</v>
      </c>
    </row>
    <row r="297" spans="1:5">
      <c r="A297" s="12" t="s">
        <v>288</v>
      </c>
      <c r="B297" s="12" t="s">
        <v>367</v>
      </c>
      <c r="C297" s="12" t="s">
        <v>1239</v>
      </c>
      <c r="D297" s="12" t="s">
        <v>1280</v>
      </c>
      <c r="E297" s="12">
        <v>0.69299999999999995</v>
      </c>
    </row>
    <row r="298" spans="1:5">
      <c r="A298" s="12" t="s">
        <v>288</v>
      </c>
      <c r="B298" s="12" t="s">
        <v>20</v>
      </c>
      <c r="C298" s="12" t="s">
        <v>1239</v>
      </c>
      <c r="D298" s="12" t="s">
        <v>1231</v>
      </c>
      <c r="E298" s="12">
        <v>0.77500000000000002</v>
      </c>
    </row>
    <row r="299" spans="1:5">
      <c r="A299" s="12" t="s">
        <v>288</v>
      </c>
      <c r="B299" s="12" t="s">
        <v>236</v>
      </c>
      <c r="C299" s="12" t="s">
        <v>1239</v>
      </c>
      <c r="D299" s="12" t="s">
        <v>1243</v>
      </c>
      <c r="E299" s="12">
        <v>0.88800000000000001</v>
      </c>
    </row>
    <row r="300" spans="1:5">
      <c r="A300" s="12" t="s">
        <v>288</v>
      </c>
      <c r="B300" s="12" t="s">
        <v>677</v>
      </c>
      <c r="C300" s="12" t="s">
        <v>1239</v>
      </c>
      <c r="D300" s="12" t="s">
        <v>1368</v>
      </c>
      <c r="E300" s="12">
        <v>0.91900000000000004</v>
      </c>
    </row>
    <row r="301" spans="1:5">
      <c r="A301" s="12" t="s">
        <v>288</v>
      </c>
      <c r="B301" s="12" t="s">
        <v>37</v>
      </c>
      <c r="C301" s="12" t="s">
        <v>1239</v>
      </c>
      <c r="D301" s="12" t="s">
        <v>1274</v>
      </c>
      <c r="E301" s="12">
        <v>0.94499999999999995</v>
      </c>
    </row>
    <row r="302" spans="1:5">
      <c r="A302" s="12" t="s">
        <v>288</v>
      </c>
      <c r="B302" s="12" t="s">
        <v>317</v>
      </c>
      <c r="C302" s="12" t="s">
        <v>1239</v>
      </c>
      <c r="D302" s="12" t="s">
        <v>1275</v>
      </c>
      <c r="E302" s="12">
        <v>0.94799999999999995</v>
      </c>
    </row>
    <row r="303" spans="1:5">
      <c r="A303" s="12" t="s">
        <v>462</v>
      </c>
      <c r="B303" s="12" t="s">
        <v>105</v>
      </c>
      <c r="C303" s="12" t="s">
        <v>1426</v>
      </c>
      <c r="D303" s="12" t="s">
        <v>1427</v>
      </c>
      <c r="E303" s="12">
        <v>0.63500000000000001</v>
      </c>
    </row>
    <row r="304" spans="1:5">
      <c r="A304" s="12" t="s">
        <v>462</v>
      </c>
      <c r="B304" s="12" t="s">
        <v>367</v>
      </c>
      <c r="C304" s="12" t="s">
        <v>1426</v>
      </c>
      <c r="D304" s="12" t="s">
        <v>1280</v>
      </c>
      <c r="E304" s="12">
        <v>0.92900000000000005</v>
      </c>
    </row>
    <row r="305" spans="1:5">
      <c r="A305" s="12" t="s">
        <v>396</v>
      </c>
      <c r="B305" s="12" t="s">
        <v>111</v>
      </c>
      <c r="C305" s="12" t="s">
        <v>1339</v>
      </c>
      <c r="D305" s="12" t="s">
        <v>1414</v>
      </c>
      <c r="E305" s="12">
        <v>0.94899999999999995</v>
      </c>
    </row>
    <row r="306" spans="1:5">
      <c r="A306" s="12" t="s">
        <v>396</v>
      </c>
      <c r="B306" s="12" t="s">
        <v>47</v>
      </c>
      <c r="C306" s="12" t="s">
        <v>1339</v>
      </c>
      <c r="D306" s="12" t="s">
        <v>1359</v>
      </c>
      <c r="E306" s="12">
        <v>0.84099999999999997</v>
      </c>
    </row>
    <row r="307" spans="1:5">
      <c r="A307" s="12" t="s">
        <v>396</v>
      </c>
      <c r="B307" s="12" t="s">
        <v>249</v>
      </c>
      <c r="C307" s="12" t="s">
        <v>1339</v>
      </c>
      <c r="D307" s="12" t="s">
        <v>1389</v>
      </c>
      <c r="E307" s="12">
        <v>0.66400000000000003</v>
      </c>
    </row>
    <row r="308" spans="1:5">
      <c r="A308" s="12" t="s">
        <v>396</v>
      </c>
      <c r="B308" s="12" t="s">
        <v>223</v>
      </c>
      <c r="C308" s="12" t="s">
        <v>1339</v>
      </c>
      <c r="D308" s="12" t="s">
        <v>1340</v>
      </c>
      <c r="E308" s="12">
        <v>0.80300000000000005</v>
      </c>
    </row>
    <row r="309" spans="1:5">
      <c r="A309" s="12" t="s">
        <v>396</v>
      </c>
      <c r="B309" s="12" t="s">
        <v>192</v>
      </c>
      <c r="C309" s="12" t="s">
        <v>1339</v>
      </c>
      <c r="D309" s="12" t="s">
        <v>1341</v>
      </c>
      <c r="E309" s="12">
        <v>0.879</v>
      </c>
    </row>
    <row r="310" spans="1:5">
      <c r="A310" s="12" t="s">
        <v>396</v>
      </c>
      <c r="B310" s="12" t="s">
        <v>677</v>
      </c>
      <c r="C310" s="12" t="s">
        <v>1339</v>
      </c>
      <c r="D310" s="12" t="s">
        <v>1368</v>
      </c>
      <c r="E310" s="12">
        <v>0.91400000000000003</v>
      </c>
    </row>
    <row r="311" spans="1:5">
      <c r="A311" s="12" t="s">
        <v>223</v>
      </c>
      <c r="B311" s="12" t="s">
        <v>192</v>
      </c>
      <c r="C311" s="12" t="s">
        <v>1340</v>
      </c>
      <c r="D311" s="12" t="s">
        <v>1341</v>
      </c>
      <c r="E311" s="12">
        <v>0.77800000000000002</v>
      </c>
    </row>
    <row r="312" spans="1:5">
      <c r="A312" s="12" t="s">
        <v>192</v>
      </c>
      <c r="B312" s="12" t="s">
        <v>367</v>
      </c>
      <c r="C312" s="12" t="s">
        <v>1341</v>
      </c>
      <c r="D312" s="12" t="s">
        <v>1280</v>
      </c>
      <c r="E312" s="12">
        <v>0.61899999999999999</v>
      </c>
    </row>
    <row r="313" spans="1:5">
      <c r="A313" s="12" t="s">
        <v>18</v>
      </c>
      <c r="B313" s="12" t="s">
        <v>111</v>
      </c>
      <c r="C313" s="12" t="s">
        <v>1428</v>
      </c>
      <c r="D313" s="12" t="s">
        <v>1414</v>
      </c>
      <c r="E313" s="12">
        <v>0.99099999999999999</v>
      </c>
    </row>
    <row r="314" spans="1:5">
      <c r="A314" s="12" t="s">
        <v>96</v>
      </c>
      <c r="B314" s="12" t="s">
        <v>279</v>
      </c>
      <c r="C314" s="12" t="s">
        <v>1429</v>
      </c>
      <c r="D314" s="12" t="s">
        <v>1278</v>
      </c>
      <c r="E314" s="12">
        <v>0.77</v>
      </c>
    </row>
    <row r="315" spans="1:5">
      <c r="A315" s="12" t="s">
        <v>205</v>
      </c>
      <c r="B315" s="12" t="s">
        <v>641</v>
      </c>
      <c r="C315" s="12" t="s">
        <v>1430</v>
      </c>
      <c r="D315" s="12" t="s">
        <v>1431</v>
      </c>
      <c r="E315" s="12">
        <v>0.62</v>
      </c>
    </row>
    <row r="316" spans="1:5">
      <c r="A316" s="12" t="s">
        <v>237</v>
      </c>
      <c r="B316" s="12" t="s">
        <v>56</v>
      </c>
      <c r="C316" s="12" t="s">
        <v>1402</v>
      </c>
      <c r="D316" s="12" t="s">
        <v>1380</v>
      </c>
      <c r="E316" s="12">
        <v>0.65300000000000002</v>
      </c>
    </row>
    <row r="317" spans="1:5">
      <c r="A317" s="12" t="s">
        <v>237</v>
      </c>
      <c r="B317" s="12" t="s">
        <v>665</v>
      </c>
      <c r="C317" s="12" t="s">
        <v>1402</v>
      </c>
      <c r="D317" s="12" t="s">
        <v>1432</v>
      </c>
      <c r="E317" s="12">
        <v>0.80800000000000005</v>
      </c>
    </row>
    <row r="318" spans="1:5">
      <c r="A318" s="12" t="s">
        <v>237</v>
      </c>
      <c r="B318" s="12" t="s">
        <v>367</v>
      </c>
      <c r="C318" s="12" t="s">
        <v>1402</v>
      </c>
      <c r="D318" s="12" t="s">
        <v>1280</v>
      </c>
      <c r="E318" s="12">
        <v>0.68899999999999995</v>
      </c>
    </row>
    <row r="319" spans="1:5">
      <c r="A319" s="12" t="s">
        <v>237</v>
      </c>
      <c r="B319" s="12" t="s">
        <v>123</v>
      </c>
      <c r="C319" s="12" t="s">
        <v>1402</v>
      </c>
      <c r="D319" s="12" t="s">
        <v>1347</v>
      </c>
      <c r="E319" s="12">
        <v>0.73399999999999999</v>
      </c>
    </row>
    <row r="320" spans="1:5">
      <c r="A320" s="12" t="s">
        <v>237</v>
      </c>
      <c r="B320" s="12" t="s">
        <v>116</v>
      </c>
      <c r="C320" s="12" t="s">
        <v>1402</v>
      </c>
      <c r="D320" s="12" t="s">
        <v>1342</v>
      </c>
      <c r="E320" s="12">
        <v>0.77300000000000002</v>
      </c>
    </row>
    <row r="321" spans="1:5">
      <c r="A321" s="12" t="s">
        <v>237</v>
      </c>
      <c r="B321" s="12" t="s">
        <v>291</v>
      </c>
      <c r="C321" s="12" t="s">
        <v>1402</v>
      </c>
      <c r="D321" s="12" t="s">
        <v>1296</v>
      </c>
      <c r="E321" s="12">
        <v>0.77500000000000002</v>
      </c>
    </row>
    <row r="322" spans="1:5">
      <c r="A322" s="12" t="s">
        <v>237</v>
      </c>
      <c r="B322" s="12" t="s">
        <v>452</v>
      </c>
      <c r="C322" s="12" t="s">
        <v>1402</v>
      </c>
      <c r="D322" s="12" t="s">
        <v>1343</v>
      </c>
      <c r="E322" s="12">
        <v>0.78700000000000003</v>
      </c>
    </row>
    <row r="323" spans="1:5">
      <c r="A323" s="12" t="s">
        <v>237</v>
      </c>
      <c r="B323" s="12" t="s">
        <v>154</v>
      </c>
      <c r="C323" s="12" t="s">
        <v>1402</v>
      </c>
      <c r="D323" s="12" t="s">
        <v>1369</v>
      </c>
      <c r="E323" s="12">
        <v>0.79</v>
      </c>
    </row>
    <row r="324" spans="1:5">
      <c r="A324" s="12" t="s">
        <v>116</v>
      </c>
      <c r="B324" s="12" t="s">
        <v>56</v>
      </c>
      <c r="C324" s="12" t="s">
        <v>1342</v>
      </c>
      <c r="D324" s="12" t="s">
        <v>1380</v>
      </c>
      <c r="E324" s="12">
        <v>0.67800000000000005</v>
      </c>
    </row>
    <row r="325" spans="1:5">
      <c r="A325" s="12" t="s">
        <v>116</v>
      </c>
      <c r="B325" s="12" t="s">
        <v>665</v>
      </c>
      <c r="C325" s="12" t="s">
        <v>1342</v>
      </c>
      <c r="D325" s="12" t="s">
        <v>1432</v>
      </c>
      <c r="E325" s="12">
        <v>0.67300000000000004</v>
      </c>
    </row>
    <row r="326" spans="1:5">
      <c r="A326" s="12" t="s">
        <v>116</v>
      </c>
      <c r="B326" s="12" t="s">
        <v>291</v>
      </c>
      <c r="C326" s="12" t="s">
        <v>1342</v>
      </c>
      <c r="D326" s="12" t="s">
        <v>1296</v>
      </c>
      <c r="E326" s="12">
        <v>0.98599999999999999</v>
      </c>
    </row>
    <row r="327" spans="1:5">
      <c r="A327" s="12" t="s">
        <v>116</v>
      </c>
      <c r="B327" s="12" t="s">
        <v>154</v>
      </c>
      <c r="C327" s="12" t="s">
        <v>1342</v>
      </c>
      <c r="D327" s="12" t="s">
        <v>1369</v>
      </c>
      <c r="E327" s="12">
        <v>0.746</v>
      </c>
    </row>
    <row r="328" spans="1:5">
      <c r="A328" s="12" t="s">
        <v>116</v>
      </c>
      <c r="B328" s="12" t="s">
        <v>367</v>
      </c>
      <c r="C328" s="12" t="s">
        <v>1342</v>
      </c>
      <c r="D328" s="12" t="s">
        <v>1280</v>
      </c>
      <c r="E328" s="12">
        <v>0.79300000000000004</v>
      </c>
    </row>
    <row r="329" spans="1:5">
      <c r="A329" s="12" t="s">
        <v>116</v>
      </c>
      <c r="B329" s="12" t="s">
        <v>123</v>
      </c>
      <c r="C329" s="12" t="s">
        <v>1342</v>
      </c>
      <c r="D329" s="12" t="s">
        <v>1347</v>
      </c>
      <c r="E329" s="12">
        <v>0.96</v>
      </c>
    </row>
    <row r="330" spans="1:5">
      <c r="A330" s="12" t="s">
        <v>116</v>
      </c>
      <c r="B330" s="12" t="s">
        <v>452</v>
      </c>
      <c r="C330" s="12" t="s">
        <v>1342</v>
      </c>
      <c r="D330" s="12" t="s">
        <v>1343</v>
      </c>
      <c r="E330" s="12">
        <v>0.96699999999999997</v>
      </c>
    </row>
    <row r="331" spans="1:5">
      <c r="A331" s="12" t="s">
        <v>19</v>
      </c>
      <c r="B331" s="12" t="s">
        <v>184</v>
      </c>
      <c r="C331" s="12" t="s">
        <v>1344</v>
      </c>
      <c r="D331" s="12" t="s">
        <v>1345</v>
      </c>
      <c r="E331" s="12">
        <v>0.67900000000000005</v>
      </c>
    </row>
    <row r="332" spans="1:5">
      <c r="A332" s="12" t="s">
        <v>19</v>
      </c>
      <c r="B332" s="12" t="s">
        <v>249</v>
      </c>
      <c r="C332" s="12" t="s">
        <v>1344</v>
      </c>
      <c r="D332" s="12" t="s">
        <v>1389</v>
      </c>
      <c r="E332" s="12">
        <v>0.70099999999999996</v>
      </c>
    </row>
    <row r="333" spans="1:5">
      <c r="A333" s="12" t="s">
        <v>19</v>
      </c>
      <c r="B333" s="12" t="s">
        <v>677</v>
      </c>
      <c r="C333" s="12" t="s">
        <v>1344</v>
      </c>
      <c r="D333" s="12" t="s">
        <v>1368</v>
      </c>
      <c r="E333" s="12">
        <v>0.74099999999999999</v>
      </c>
    </row>
    <row r="334" spans="1:5">
      <c r="A334" s="12" t="s">
        <v>264</v>
      </c>
      <c r="B334" s="12" t="s">
        <v>249</v>
      </c>
      <c r="C334" s="12" t="s">
        <v>1433</v>
      </c>
      <c r="D334" s="12" t="s">
        <v>1389</v>
      </c>
      <c r="E334" s="12">
        <v>0.94199999999999995</v>
      </c>
    </row>
    <row r="335" spans="1:5">
      <c r="A335" s="12" t="s">
        <v>264</v>
      </c>
      <c r="B335" s="12" t="s">
        <v>677</v>
      </c>
      <c r="C335" s="12" t="s">
        <v>1433</v>
      </c>
      <c r="D335" s="12" t="s">
        <v>1368</v>
      </c>
      <c r="E335" s="12">
        <v>0.93700000000000006</v>
      </c>
    </row>
    <row r="336" spans="1:5">
      <c r="A336" s="12" t="s">
        <v>111</v>
      </c>
      <c r="B336" s="12" t="s">
        <v>129</v>
      </c>
      <c r="C336" s="12" t="s">
        <v>1414</v>
      </c>
      <c r="D336" s="12" t="s">
        <v>1238</v>
      </c>
      <c r="E336" s="12">
        <v>0.94599999999999995</v>
      </c>
    </row>
    <row r="337" spans="1:5">
      <c r="A337" s="12" t="s">
        <v>111</v>
      </c>
      <c r="B337" s="12" t="s">
        <v>243</v>
      </c>
      <c r="C337" s="12" t="s">
        <v>1414</v>
      </c>
      <c r="D337" s="12" t="s">
        <v>1386</v>
      </c>
      <c r="E337" s="12">
        <v>0.91400000000000003</v>
      </c>
    </row>
    <row r="338" spans="1:5">
      <c r="A338" s="12" t="s">
        <v>129</v>
      </c>
      <c r="B338" s="12" t="s">
        <v>247</v>
      </c>
      <c r="C338" s="12" t="s">
        <v>1238</v>
      </c>
      <c r="D338" s="12" t="s">
        <v>1330</v>
      </c>
      <c r="E338" s="12">
        <v>0.60799999999999998</v>
      </c>
    </row>
    <row r="339" spans="1:5">
      <c r="A339" s="12" t="s">
        <v>129</v>
      </c>
      <c r="B339" s="12" t="s">
        <v>249</v>
      </c>
      <c r="C339" s="12" t="s">
        <v>1238</v>
      </c>
      <c r="D339" s="12" t="s">
        <v>1389</v>
      </c>
      <c r="E339" s="12">
        <v>0.66700000000000004</v>
      </c>
    </row>
    <row r="340" spans="1:5">
      <c r="A340" s="12" t="s">
        <v>129</v>
      </c>
      <c r="B340" s="12" t="s">
        <v>677</v>
      </c>
      <c r="C340" s="12" t="s">
        <v>1238</v>
      </c>
      <c r="D340" s="12" t="s">
        <v>1368</v>
      </c>
      <c r="E340" s="12">
        <v>0.93200000000000005</v>
      </c>
    </row>
    <row r="341" spans="1:5">
      <c r="A341" s="12" t="s">
        <v>129</v>
      </c>
      <c r="B341" s="12" t="s">
        <v>242</v>
      </c>
      <c r="C341" s="12" t="s">
        <v>1238</v>
      </c>
      <c r="D341" s="12" t="s">
        <v>1283</v>
      </c>
      <c r="E341" s="12">
        <v>0.94799999999999995</v>
      </c>
    </row>
    <row r="342" spans="1:5">
      <c r="A342" s="12" t="s">
        <v>129</v>
      </c>
      <c r="B342" s="12" t="s">
        <v>236</v>
      </c>
      <c r="C342" s="12" t="s">
        <v>1238</v>
      </c>
      <c r="D342" s="12" t="s">
        <v>1243</v>
      </c>
      <c r="E342" s="12">
        <v>0.97499999999999998</v>
      </c>
    </row>
    <row r="343" spans="1:5">
      <c r="A343" s="12" t="s">
        <v>440</v>
      </c>
      <c r="B343" s="12" t="s">
        <v>249</v>
      </c>
      <c r="C343" s="12" t="s">
        <v>1346</v>
      </c>
      <c r="D343" s="12" t="s">
        <v>1389</v>
      </c>
      <c r="E343" s="12">
        <v>0.66200000000000003</v>
      </c>
    </row>
    <row r="344" spans="1:5">
      <c r="A344" s="12" t="s">
        <v>440</v>
      </c>
      <c r="B344" s="12" t="s">
        <v>236</v>
      </c>
      <c r="C344" s="12" t="s">
        <v>1346</v>
      </c>
      <c r="D344" s="12" t="s">
        <v>1243</v>
      </c>
      <c r="E344" s="12">
        <v>0.78500000000000003</v>
      </c>
    </row>
    <row r="345" spans="1:5">
      <c r="A345" s="12" t="s">
        <v>123</v>
      </c>
      <c r="B345" s="12" t="s">
        <v>56</v>
      </c>
      <c r="C345" s="12" t="s">
        <v>1347</v>
      </c>
      <c r="D345" s="12" t="s">
        <v>1380</v>
      </c>
      <c r="E345" s="12">
        <v>0.61299999999999999</v>
      </c>
    </row>
    <row r="346" spans="1:5">
      <c r="A346" s="12" t="s">
        <v>123</v>
      </c>
      <c r="B346" s="12" t="s">
        <v>291</v>
      </c>
      <c r="C346" s="12" t="s">
        <v>1347</v>
      </c>
      <c r="D346" s="12" t="s">
        <v>1296</v>
      </c>
      <c r="E346" s="12">
        <v>0.86099999999999999</v>
      </c>
    </row>
    <row r="347" spans="1:5">
      <c r="A347" s="12" t="s">
        <v>123</v>
      </c>
      <c r="B347" s="12" t="s">
        <v>452</v>
      </c>
      <c r="C347" s="12" t="s">
        <v>1347</v>
      </c>
      <c r="D347" s="12" t="s">
        <v>1343</v>
      </c>
      <c r="E347" s="12">
        <v>0.73399999999999999</v>
      </c>
    </row>
    <row r="348" spans="1:5">
      <c r="A348" s="12" t="s">
        <v>452</v>
      </c>
      <c r="B348" s="12" t="s">
        <v>291</v>
      </c>
      <c r="C348" s="12" t="s">
        <v>1343</v>
      </c>
      <c r="D348" s="12" t="s">
        <v>1296</v>
      </c>
      <c r="E348" s="12">
        <v>0.68100000000000005</v>
      </c>
    </row>
    <row r="349" spans="1:5">
      <c r="A349" s="12" t="s">
        <v>291</v>
      </c>
      <c r="B349" s="12" t="s">
        <v>306</v>
      </c>
      <c r="C349" s="12" t="s">
        <v>1296</v>
      </c>
      <c r="D349" s="12" t="s">
        <v>1229</v>
      </c>
      <c r="E349" s="12">
        <v>0.60399999999999998</v>
      </c>
    </row>
    <row r="350" spans="1:5">
      <c r="A350" s="12" t="s">
        <v>37</v>
      </c>
      <c r="B350" s="12" t="s">
        <v>20</v>
      </c>
      <c r="C350" s="12" t="s">
        <v>1274</v>
      </c>
      <c r="D350" s="12" t="s">
        <v>1231</v>
      </c>
      <c r="E350" s="12">
        <v>0.69599999999999995</v>
      </c>
    </row>
    <row r="351" spans="1:5">
      <c r="A351" s="12" t="s">
        <v>37</v>
      </c>
      <c r="B351" s="12" t="s">
        <v>317</v>
      </c>
      <c r="C351" s="12" t="s">
        <v>1274</v>
      </c>
      <c r="D351" s="12" t="s">
        <v>1275</v>
      </c>
      <c r="E351" s="12">
        <v>0.93500000000000005</v>
      </c>
    </row>
    <row r="352" spans="1:5">
      <c r="A352" s="12" t="s">
        <v>37</v>
      </c>
      <c r="B352" s="12" t="s">
        <v>367</v>
      </c>
      <c r="C352" s="12" t="s">
        <v>1274</v>
      </c>
      <c r="D352" s="12" t="s">
        <v>1280</v>
      </c>
      <c r="E352" s="12">
        <v>0.68300000000000005</v>
      </c>
    </row>
    <row r="353" spans="1:5">
      <c r="A353" s="12" t="s">
        <v>37</v>
      </c>
      <c r="B353" s="12" t="s">
        <v>236</v>
      </c>
      <c r="C353" s="12" t="s">
        <v>1274</v>
      </c>
      <c r="D353" s="12" t="s">
        <v>1243</v>
      </c>
      <c r="E353" s="12">
        <v>0.874</v>
      </c>
    </row>
    <row r="354" spans="1:5">
      <c r="A354" s="12" t="s">
        <v>112</v>
      </c>
      <c r="B354" s="12" t="s">
        <v>410</v>
      </c>
      <c r="C354" s="12" t="s">
        <v>1401</v>
      </c>
      <c r="D354" s="12" t="s">
        <v>1405</v>
      </c>
      <c r="E354" s="12">
        <v>0.61</v>
      </c>
    </row>
    <row r="355" spans="1:5">
      <c r="A355" s="12" t="s">
        <v>221</v>
      </c>
      <c r="B355" s="12" t="s">
        <v>180</v>
      </c>
      <c r="C355" s="12" t="s">
        <v>1434</v>
      </c>
      <c r="D355" s="12" t="s">
        <v>1435</v>
      </c>
      <c r="E355" s="12">
        <v>0.62</v>
      </c>
    </row>
    <row r="356" spans="1:5">
      <c r="A356" s="12" t="s">
        <v>268</v>
      </c>
      <c r="B356" s="12" t="s">
        <v>162</v>
      </c>
      <c r="C356" s="12" t="s">
        <v>1348</v>
      </c>
      <c r="D356" s="12" t="s">
        <v>1349</v>
      </c>
      <c r="E356" s="12">
        <v>0.624</v>
      </c>
    </row>
    <row r="357" spans="1:5">
      <c r="A357" s="12" t="s">
        <v>699</v>
      </c>
      <c r="B357" s="12" t="s">
        <v>306</v>
      </c>
      <c r="C357" s="12" t="s">
        <v>1324</v>
      </c>
      <c r="D357" s="12" t="s">
        <v>1229</v>
      </c>
      <c r="E357" s="12">
        <v>0.60099999999999998</v>
      </c>
    </row>
    <row r="358" spans="1:5">
      <c r="A358" s="12" t="s">
        <v>699</v>
      </c>
      <c r="B358" s="12" t="s">
        <v>367</v>
      </c>
      <c r="C358" s="12" t="s">
        <v>1324</v>
      </c>
      <c r="D358" s="12" t="s">
        <v>1280</v>
      </c>
      <c r="E358" s="12">
        <v>0.96</v>
      </c>
    </row>
    <row r="359" spans="1:5">
      <c r="A359" s="12" t="s">
        <v>424</v>
      </c>
      <c r="B359" s="12" t="s">
        <v>103</v>
      </c>
      <c r="C359" s="12" t="s">
        <v>1303</v>
      </c>
      <c r="D359" s="12" t="s">
        <v>1318</v>
      </c>
      <c r="E359" s="12">
        <v>0.89700000000000002</v>
      </c>
    </row>
    <row r="360" spans="1:5">
      <c r="A360" s="12" t="s">
        <v>174</v>
      </c>
      <c r="B360" s="12" t="s">
        <v>311</v>
      </c>
      <c r="C360" s="12" t="s">
        <v>1350</v>
      </c>
      <c r="D360" s="12" t="s">
        <v>1351</v>
      </c>
      <c r="E360" s="12">
        <v>0.77900000000000003</v>
      </c>
    </row>
    <row r="361" spans="1:5">
      <c r="A361" s="12" t="s">
        <v>191</v>
      </c>
      <c r="B361" s="12" t="s">
        <v>247</v>
      </c>
      <c r="C361" s="12" t="s">
        <v>1352</v>
      </c>
      <c r="D361" s="12" t="s">
        <v>1330</v>
      </c>
      <c r="E361" s="12">
        <v>0.65600000000000003</v>
      </c>
    </row>
    <row r="362" spans="1:5">
      <c r="A362" s="12" t="s">
        <v>191</v>
      </c>
      <c r="B362" s="12" t="s">
        <v>279</v>
      </c>
      <c r="C362" s="12" t="s">
        <v>1352</v>
      </c>
      <c r="D362" s="12" t="s">
        <v>1278</v>
      </c>
      <c r="E362" s="12">
        <v>0.71499999999999997</v>
      </c>
    </row>
    <row r="363" spans="1:5">
      <c r="A363" s="12" t="s">
        <v>191</v>
      </c>
      <c r="B363" s="12" t="s">
        <v>105</v>
      </c>
      <c r="C363" s="12" t="s">
        <v>1352</v>
      </c>
      <c r="D363" s="12" t="s">
        <v>1427</v>
      </c>
      <c r="E363" s="12">
        <v>0.64</v>
      </c>
    </row>
    <row r="364" spans="1:5">
      <c r="A364" s="12" t="s">
        <v>243</v>
      </c>
      <c r="B364" s="12" t="s">
        <v>249</v>
      </c>
      <c r="C364" s="12" t="s">
        <v>1386</v>
      </c>
      <c r="D364" s="12" t="s">
        <v>1389</v>
      </c>
      <c r="E364" s="12">
        <v>0.65200000000000002</v>
      </c>
    </row>
    <row r="365" spans="1:5">
      <c r="A365" s="12" t="s">
        <v>243</v>
      </c>
      <c r="B365" s="12" t="s">
        <v>677</v>
      </c>
      <c r="C365" s="12" t="s">
        <v>1386</v>
      </c>
      <c r="D365" s="12" t="s">
        <v>1368</v>
      </c>
      <c r="E365" s="12">
        <v>0.91900000000000004</v>
      </c>
    </row>
    <row r="366" spans="1:5">
      <c r="A366" s="12" t="s">
        <v>400</v>
      </c>
      <c r="B366" s="12" t="s">
        <v>306</v>
      </c>
      <c r="C366" s="12" t="s">
        <v>1353</v>
      </c>
      <c r="D366" s="12" t="s">
        <v>1229</v>
      </c>
      <c r="E366" s="12">
        <v>0.78700000000000003</v>
      </c>
    </row>
    <row r="367" spans="1:5">
      <c r="A367" s="12" t="s">
        <v>320</v>
      </c>
      <c r="B367" s="12" t="s">
        <v>85</v>
      </c>
      <c r="C367" s="12" t="s">
        <v>1271</v>
      </c>
      <c r="D367" s="12" t="s">
        <v>1252</v>
      </c>
      <c r="E367" s="12">
        <v>0.62</v>
      </c>
    </row>
    <row r="368" spans="1:5">
      <c r="A368" s="12" t="s">
        <v>25</v>
      </c>
      <c r="B368" s="12" t="s">
        <v>463</v>
      </c>
      <c r="C368" s="12" t="s">
        <v>1354</v>
      </c>
      <c r="D368" s="12" t="s">
        <v>1355</v>
      </c>
      <c r="E368" s="12">
        <v>0.60599999999999998</v>
      </c>
    </row>
    <row r="369" spans="1:5">
      <c r="A369" s="12" t="s">
        <v>165</v>
      </c>
      <c r="B369" s="12" t="s">
        <v>185</v>
      </c>
      <c r="C369" s="12" t="s">
        <v>1436</v>
      </c>
      <c r="D369" s="12" t="s">
        <v>1437</v>
      </c>
      <c r="E369" s="12">
        <v>0.97399999999999998</v>
      </c>
    </row>
    <row r="370" spans="1:5">
      <c r="A370" s="12" t="s">
        <v>240</v>
      </c>
      <c r="B370" s="12" t="s">
        <v>692</v>
      </c>
      <c r="C370" s="12" t="s">
        <v>1356</v>
      </c>
      <c r="D370" s="12" t="s">
        <v>1357</v>
      </c>
      <c r="E370" s="12">
        <v>0.78700000000000003</v>
      </c>
    </row>
    <row r="371" spans="1:5">
      <c r="A371" s="12" t="s">
        <v>688</v>
      </c>
      <c r="B371" s="12" t="s">
        <v>47</v>
      </c>
      <c r="C371" s="12" t="s">
        <v>1358</v>
      </c>
      <c r="D371" s="12" t="s">
        <v>1359</v>
      </c>
      <c r="E371" s="12">
        <v>0.97199999999999998</v>
      </c>
    </row>
    <row r="372" spans="1:5">
      <c r="A372" s="12" t="s">
        <v>660</v>
      </c>
      <c r="B372" s="12" t="s">
        <v>469</v>
      </c>
      <c r="C372" s="12" t="s">
        <v>1438</v>
      </c>
      <c r="D372" s="12" t="s">
        <v>1335</v>
      </c>
      <c r="E372" s="12">
        <v>0.74199999999999999</v>
      </c>
    </row>
    <row r="373" spans="1:5">
      <c r="A373" s="12" t="s">
        <v>47</v>
      </c>
      <c r="B373" s="12" t="s">
        <v>279</v>
      </c>
      <c r="C373" s="12" t="s">
        <v>1359</v>
      </c>
      <c r="D373" s="12" t="s">
        <v>1278</v>
      </c>
      <c r="E373" s="12">
        <v>0.61399999999999999</v>
      </c>
    </row>
    <row r="374" spans="1:5">
      <c r="A374" s="12" t="s">
        <v>85</v>
      </c>
      <c r="B374" s="12" t="s">
        <v>20</v>
      </c>
      <c r="C374" s="12" t="s">
        <v>1252</v>
      </c>
      <c r="D374" s="12" t="s">
        <v>1231</v>
      </c>
      <c r="E374" s="12">
        <v>0.83199999999999996</v>
      </c>
    </row>
    <row r="375" spans="1:5">
      <c r="A375" s="12" t="s">
        <v>407</v>
      </c>
      <c r="B375" s="12" t="s">
        <v>278</v>
      </c>
      <c r="C375" s="12" t="s">
        <v>1312</v>
      </c>
      <c r="D375" s="12" t="s">
        <v>1360</v>
      </c>
      <c r="E375" s="12">
        <v>0.67300000000000004</v>
      </c>
    </row>
    <row r="376" spans="1:5">
      <c r="A376" s="12" t="s">
        <v>407</v>
      </c>
      <c r="B376" s="12" t="s">
        <v>687</v>
      </c>
      <c r="C376" s="12" t="s">
        <v>1312</v>
      </c>
      <c r="D376" s="12" t="s">
        <v>1361</v>
      </c>
      <c r="E376" s="12">
        <v>0.62</v>
      </c>
    </row>
    <row r="377" spans="1:5">
      <c r="A377" s="12" t="s">
        <v>407</v>
      </c>
      <c r="B377" s="12" t="s">
        <v>242</v>
      </c>
      <c r="C377" s="12" t="s">
        <v>1312</v>
      </c>
      <c r="D377" s="12" t="s">
        <v>1283</v>
      </c>
      <c r="E377" s="12">
        <v>0.65100000000000002</v>
      </c>
    </row>
    <row r="378" spans="1:5">
      <c r="A378" s="12" t="s">
        <v>242</v>
      </c>
      <c r="B378" s="12" t="s">
        <v>332</v>
      </c>
      <c r="C378" s="12" t="s">
        <v>1283</v>
      </c>
      <c r="D378" s="12" t="s">
        <v>1439</v>
      </c>
      <c r="E378" s="12">
        <v>0.623</v>
      </c>
    </row>
    <row r="379" spans="1:5">
      <c r="A379" s="12" t="s">
        <v>242</v>
      </c>
      <c r="B379" s="12" t="s">
        <v>195</v>
      </c>
      <c r="C379" s="12" t="s">
        <v>1283</v>
      </c>
      <c r="D379" s="12" t="s">
        <v>1362</v>
      </c>
      <c r="E379" s="12">
        <v>0.98199999999999998</v>
      </c>
    </row>
    <row r="380" spans="1:5">
      <c r="A380" s="12" t="s">
        <v>242</v>
      </c>
      <c r="B380" s="12" t="s">
        <v>687</v>
      </c>
      <c r="C380" s="12" t="s">
        <v>1283</v>
      </c>
      <c r="D380" s="12" t="s">
        <v>1361</v>
      </c>
      <c r="E380" s="12">
        <v>0.98499999999999999</v>
      </c>
    </row>
    <row r="381" spans="1:5">
      <c r="A381" s="12" t="s">
        <v>242</v>
      </c>
      <c r="B381" s="12" t="s">
        <v>236</v>
      </c>
      <c r="C381" s="12" t="s">
        <v>1283</v>
      </c>
      <c r="D381" s="12" t="s">
        <v>1243</v>
      </c>
      <c r="E381" s="12">
        <v>0.67900000000000005</v>
      </c>
    </row>
    <row r="382" spans="1:5">
      <c r="A382" s="12" t="s">
        <v>278</v>
      </c>
      <c r="B382" s="12" t="s">
        <v>195</v>
      </c>
      <c r="C382" s="12" t="s">
        <v>1360</v>
      </c>
      <c r="D382" s="12" t="s">
        <v>1362</v>
      </c>
      <c r="E382" s="12">
        <v>0.73399999999999999</v>
      </c>
    </row>
    <row r="383" spans="1:5">
      <c r="A383" s="12" t="s">
        <v>278</v>
      </c>
      <c r="B383" s="12" t="s">
        <v>687</v>
      </c>
      <c r="C383" s="12" t="s">
        <v>1360</v>
      </c>
      <c r="D383" s="12" t="s">
        <v>1361</v>
      </c>
      <c r="E383" s="12">
        <v>0.98899999999999999</v>
      </c>
    </row>
    <row r="384" spans="1:5">
      <c r="A384" s="12" t="s">
        <v>297</v>
      </c>
      <c r="B384" s="12" t="s">
        <v>417</v>
      </c>
      <c r="C384" s="12" t="s">
        <v>1363</v>
      </c>
      <c r="D384" s="12" t="s">
        <v>1364</v>
      </c>
      <c r="E384" s="12">
        <v>0.63500000000000001</v>
      </c>
    </row>
    <row r="385" spans="1:5">
      <c r="A385" s="12" t="s">
        <v>410</v>
      </c>
      <c r="B385" s="12" t="s">
        <v>365</v>
      </c>
      <c r="C385" s="12" t="s">
        <v>1405</v>
      </c>
      <c r="D385" s="12" t="s">
        <v>1404</v>
      </c>
      <c r="E385" s="12">
        <v>0.95699999999999996</v>
      </c>
    </row>
    <row r="386" spans="1:5">
      <c r="A386" s="12" t="s">
        <v>176</v>
      </c>
      <c r="B386" s="12" t="s">
        <v>1223</v>
      </c>
      <c r="C386" s="12" t="s">
        <v>1326</v>
      </c>
      <c r="D386" s="12" t="s">
        <v>1224</v>
      </c>
      <c r="E386" s="12">
        <v>0.67200000000000004</v>
      </c>
    </row>
    <row r="387" spans="1:5">
      <c r="A387" s="12" t="s">
        <v>236</v>
      </c>
      <c r="B387" s="12" t="s">
        <v>317</v>
      </c>
      <c r="C387" s="12" t="s">
        <v>1243</v>
      </c>
      <c r="D387" s="12" t="s">
        <v>1275</v>
      </c>
      <c r="E387" s="12">
        <v>0.872</v>
      </c>
    </row>
    <row r="388" spans="1:5">
      <c r="A388" s="12" t="s">
        <v>236</v>
      </c>
      <c r="B388" s="12" t="s">
        <v>367</v>
      </c>
      <c r="C388" s="12" t="s">
        <v>1243</v>
      </c>
      <c r="D388" s="12" t="s">
        <v>1280</v>
      </c>
      <c r="E388" s="12">
        <v>0.69099999999999995</v>
      </c>
    </row>
    <row r="389" spans="1:5">
      <c r="A389" s="12" t="s">
        <v>293</v>
      </c>
      <c r="B389" s="12" t="s">
        <v>104</v>
      </c>
      <c r="C389" s="12" t="s">
        <v>1365</v>
      </c>
      <c r="D389" s="12" t="s">
        <v>1366</v>
      </c>
      <c r="E389" s="12">
        <v>0.63100000000000001</v>
      </c>
    </row>
    <row r="390" spans="1:5">
      <c r="A390" s="12" t="s">
        <v>21</v>
      </c>
      <c r="B390" s="12" t="s">
        <v>20</v>
      </c>
      <c r="C390" s="12" t="s">
        <v>1367</v>
      </c>
      <c r="D390" s="12" t="s">
        <v>1231</v>
      </c>
      <c r="E390" s="12">
        <v>0.94799999999999995</v>
      </c>
    </row>
    <row r="391" spans="1:5">
      <c r="A391" s="12" t="s">
        <v>21</v>
      </c>
      <c r="B391" s="12" t="s">
        <v>677</v>
      </c>
      <c r="C391" s="12" t="s">
        <v>1367</v>
      </c>
      <c r="D391" s="12" t="s">
        <v>1368</v>
      </c>
      <c r="E391" s="12">
        <v>0.94399999999999995</v>
      </c>
    </row>
    <row r="392" spans="1:5">
      <c r="A392" s="12" t="s">
        <v>249</v>
      </c>
      <c r="B392" s="12" t="s">
        <v>677</v>
      </c>
      <c r="C392" s="12" t="s">
        <v>1389</v>
      </c>
      <c r="D392" s="12" t="s">
        <v>1368</v>
      </c>
      <c r="E392" s="12">
        <v>0.68700000000000006</v>
      </c>
    </row>
    <row r="393" spans="1:5">
      <c r="A393" s="12" t="s">
        <v>677</v>
      </c>
      <c r="B393" s="12" t="s">
        <v>428</v>
      </c>
      <c r="C393" s="12" t="s">
        <v>1368</v>
      </c>
      <c r="D393" s="12" t="s">
        <v>1236</v>
      </c>
      <c r="E393" s="12">
        <v>0.65300000000000002</v>
      </c>
    </row>
    <row r="394" spans="1:5">
      <c r="A394" s="12" t="s">
        <v>677</v>
      </c>
      <c r="B394" s="12" t="s">
        <v>305</v>
      </c>
      <c r="C394" s="12" t="s">
        <v>1368</v>
      </c>
      <c r="D394" s="12" t="s">
        <v>1394</v>
      </c>
      <c r="E394" s="12">
        <v>0.93200000000000005</v>
      </c>
    </row>
    <row r="395" spans="1:5">
      <c r="A395" s="12" t="s">
        <v>100</v>
      </c>
      <c r="B395" s="12" t="s">
        <v>306</v>
      </c>
      <c r="C395" s="12" t="s">
        <v>1254</v>
      </c>
      <c r="D395" s="12" t="s">
        <v>1229</v>
      </c>
      <c r="E395" s="12">
        <v>0.64500000000000002</v>
      </c>
    </row>
    <row r="396" spans="1:5">
      <c r="A396" s="12" t="s">
        <v>100</v>
      </c>
      <c r="B396" s="12" t="s">
        <v>367</v>
      </c>
      <c r="C396" s="12" t="s">
        <v>1254</v>
      </c>
      <c r="D396" s="12" t="s">
        <v>1280</v>
      </c>
      <c r="E396" s="12">
        <v>0.65600000000000003</v>
      </c>
    </row>
    <row r="397" spans="1:5">
      <c r="A397" s="12" t="s">
        <v>100</v>
      </c>
      <c r="B397" s="12" t="s">
        <v>154</v>
      </c>
      <c r="C397" s="12" t="s">
        <v>1254</v>
      </c>
      <c r="D397" s="12" t="s">
        <v>1369</v>
      </c>
      <c r="E397" s="12">
        <v>0.80500000000000005</v>
      </c>
    </row>
    <row r="398" spans="1:5">
      <c r="A398" s="12" t="s">
        <v>214</v>
      </c>
      <c r="B398" s="12" t="s">
        <v>727</v>
      </c>
      <c r="C398" s="12" t="s">
        <v>1415</v>
      </c>
      <c r="D398" s="12" t="s">
        <v>1440</v>
      </c>
      <c r="E398" s="12">
        <v>0.93100000000000005</v>
      </c>
    </row>
    <row r="399" spans="1:5">
      <c r="A399" s="12" t="s">
        <v>214</v>
      </c>
      <c r="B399" s="12" t="s">
        <v>1223</v>
      </c>
      <c r="C399" s="12" t="s">
        <v>1415</v>
      </c>
      <c r="D399" s="12" t="s">
        <v>1224</v>
      </c>
      <c r="E399" s="12">
        <v>0.94499999999999995</v>
      </c>
    </row>
    <row r="400" spans="1:5">
      <c r="A400" s="12" t="s">
        <v>95</v>
      </c>
      <c r="B400" s="12" t="s">
        <v>20</v>
      </c>
      <c r="C400" s="12" t="s">
        <v>1370</v>
      </c>
      <c r="D400" s="12" t="s">
        <v>1231</v>
      </c>
      <c r="E400" s="12">
        <v>0.97599999999999998</v>
      </c>
    </row>
    <row r="401" spans="1:5">
      <c r="A401" s="12" t="s">
        <v>20</v>
      </c>
      <c r="B401" s="12" t="s">
        <v>317</v>
      </c>
      <c r="C401" s="12" t="s">
        <v>1231</v>
      </c>
      <c r="D401" s="12" t="s">
        <v>1275</v>
      </c>
      <c r="E401" s="12">
        <v>0.70499999999999996</v>
      </c>
    </row>
    <row r="402" spans="1:5">
      <c r="A402" s="12" t="s">
        <v>22</v>
      </c>
      <c r="B402" s="12" t="s">
        <v>140</v>
      </c>
      <c r="C402" s="12" t="s">
        <v>1441</v>
      </c>
      <c r="D402" s="12" t="s">
        <v>1442</v>
      </c>
      <c r="E402" s="12">
        <v>0.61699999999999999</v>
      </c>
    </row>
    <row r="403" spans="1:5">
      <c r="A403" s="12" t="s">
        <v>94</v>
      </c>
      <c r="B403" s="12" t="s">
        <v>146</v>
      </c>
      <c r="C403" s="12" t="s">
        <v>1443</v>
      </c>
      <c r="D403" s="12" t="s">
        <v>1444</v>
      </c>
      <c r="E403" s="12">
        <v>0.60699999999999998</v>
      </c>
    </row>
    <row r="404" spans="1:5">
      <c r="A404" s="12" t="s">
        <v>666</v>
      </c>
      <c r="B404" s="12" t="s">
        <v>104</v>
      </c>
      <c r="C404" s="12" t="s">
        <v>1371</v>
      </c>
      <c r="D404" s="12" t="s">
        <v>1366</v>
      </c>
      <c r="E404" s="12">
        <v>0.63800000000000001</v>
      </c>
    </row>
    <row r="405" spans="1:5">
      <c r="A405" s="12" t="s">
        <v>51</v>
      </c>
      <c r="B405" s="12" t="s">
        <v>304</v>
      </c>
      <c r="C405" s="12" t="s">
        <v>1372</v>
      </c>
      <c r="D405" s="12" t="s">
        <v>1373</v>
      </c>
      <c r="E405" s="12">
        <v>0.78900000000000003</v>
      </c>
    </row>
    <row r="406" spans="1:5">
      <c r="A406" s="12" t="s">
        <v>159</v>
      </c>
      <c r="B406" s="12" t="s">
        <v>134</v>
      </c>
      <c r="C406" s="12" t="s">
        <v>1374</v>
      </c>
      <c r="D406" s="12" t="s">
        <v>1375</v>
      </c>
      <c r="E406" s="12">
        <v>0.66800000000000004</v>
      </c>
    </row>
    <row r="407" spans="1:5">
      <c r="A407" s="12" t="s">
        <v>274</v>
      </c>
      <c r="B407" s="12" t="s">
        <v>723</v>
      </c>
      <c r="C407" s="12" t="s">
        <v>1338</v>
      </c>
      <c r="D407" s="12" t="s">
        <v>1227</v>
      </c>
      <c r="E407" s="12">
        <v>0.73199999999999998</v>
      </c>
    </row>
    <row r="408" spans="1:5">
      <c r="A408" s="12" t="s">
        <v>279</v>
      </c>
      <c r="B408" s="12" t="s">
        <v>209</v>
      </c>
      <c r="C408" s="12" t="s">
        <v>1278</v>
      </c>
      <c r="D408" s="12" t="s">
        <v>1392</v>
      </c>
      <c r="E408" s="12">
        <v>0.78900000000000003</v>
      </c>
    </row>
    <row r="409" spans="1:5">
      <c r="A409" s="12" t="s">
        <v>279</v>
      </c>
      <c r="B409" s="12" t="s">
        <v>140</v>
      </c>
      <c r="C409" s="12" t="s">
        <v>1278</v>
      </c>
      <c r="D409" s="12" t="s">
        <v>1442</v>
      </c>
      <c r="E409" s="12">
        <v>0.88400000000000001</v>
      </c>
    </row>
    <row r="410" spans="1:5">
      <c r="A410" s="12" t="s">
        <v>279</v>
      </c>
      <c r="B410" s="12" t="s">
        <v>676</v>
      </c>
      <c r="C410" s="12" t="s">
        <v>1278</v>
      </c>
      <c r="D410" s="12" t="s">
        <v>1445</v>
      </c>
      <c r="E410" s="12">
        <v>0.92500000000000004</v>
      </c>
    </row>
    <row r="411" spans="1:5">
      <c r="A411" s="12" t="s">
        <v>117</v>
      </c>
      <c r="B411" s="12" t="s">
        <v>723</v>
      </c>
      <c r="C411" s="12" t="s">
        <v>1261</v>
      </c>
      <c r="D411" s="12" t="s">
        <v>1227</v>
      </c>
      <c r="E411" s="12">
        <v>0.63400000000000001</v>
      </c>
    </row>
    <row r="412" spans="1:5">
      <c r="A412" s="12" t="s">
        <v>117</v>
      </c>
      <c r="B412" s="12" t="s">
        <v>442</v>
      </c>
      <c r="C412" s="12" t="s">
        <v>1261</v>
      </c>
      <c r="D412" s="12" t="s">
        <v>1446</v>
      </c>
      <c r="E412" s="12">
        <v>0.64200000000000002</v>
      </c>
    </row>
    <row r="413" spans="1:5">
      <c r="A413" s="12" t="s">
        <v>442</v>
      </c>
      <c r="B413" s="12" t="s">
        <v>723</v>
      </c>
      <c r="C413" s="12" t="s">
        <v>1446</v>
      </c>
      <c r="D413" s="12" t="s">
        <v>1227</v>
      </c>
      <c r="E413" s="12">
        <v>0.63100000000000001</v>
      </c>
    </row>
    <row r="414" spans="1:5">
      <c r="A414" s="12" t="s">
        <v>395</v>
      </c>
      <c r="B414" s="12" t="s">
        <v>367</v>
      </c>
      <c r="C414" s="12" t="s">
        <v>1447</v>
      </c>
      <c r="D414" s="12" t="s">
        <v>1280</v>
      </c>
      <c r="E414" s="12">
        <v>0.60399999999999998</v>
      </c>
    </row>
    <row r="415" spans="1:5">
      <c r="A415" s="12" t="s">
        <v>367</v>
      </c>
      <c r="B415" s="12" t="s">
        <v>306</v>
      </c>
      <c r="C415" s="12" t="s">
        <v>1280</v>
      </c>
      <c r="D415" s="12" t="s">
        <v>1229</v>
      </c>
      <c r="E415" s="12">
        <v>0.63300000000000001</v>
      </c>
    </row>
    <row r="416" spans="1:5">
      <c r="A416" s="12" t="s">
        <v>367</v>
      </c>
      <c r="B416" s="12" t="s">
        <v>317</v>
      </c>
      <c r="C416" s="12" t="s">
        <v>1280</v>
      </c>
      <c r="D416" s="12" t="s">
        <v>1275</v>
      </c>
      <c r="E416" s="12">
        <v>0.69299999999999995</v>
      </c>
    </row>
    <row r="417" spans="1:5">
      <c r="A417" s="12" t="s">
        <v>145</v>
      </c>
      <c r="B417" s="12" t="s">
        <v>228</v>
      </c>
      <c r="C417" s="12" t="s">
        <v>1448</v>
      </c>
      <c r="D417" s="12" t="s">
        <v>1449</v>
      </c>
      <c r="E417" s="12">
        <v>0.84499999999999997</v>
      </c>
    </row>
  </sheetData>
  <mergeCells count="1">
    <mergeCell ref="A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lementary Tables</vt:lpstr>
      <vt:lpstr>Table S1</vt:lpstr>
      <vt:lpstr>TableS2</vt:lpstr>
      <vt:lpstr>Table S3</vt:lpstr>
      <vt:lpstr>Table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lizari, Luana</dc:creator>
  <cp:lastModifiedBy>Johnson, Bradley</cp:lastModifiedBy>
  <dcterms:created xsi:type="dcterms:W3CDTF">2024-06-18T19:55:42Z</dcterms:created>
  <dcterms:modified xsi:type="dcterms:W3CDTF">2025-01-06T19:27:35Z</dcterms:modified>
</cp:coreProperties>
</file>